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nobuy\Desktop\biofilm論文\biofilm論文\rev181106\"/>
    </mc:Choice>
  </mc:AlternateContent>
  <xr:revisionPtr revIDLastSave="0" documentId="13_ncr:1_{4F8A3B81-231E-4688-8E69-7A4303390002}" xr6:coauthVersionLast="41" xr6:coauthVersionMax="41" xr10:uidLastSave="{00000000-0000-0000-0000-000000000000}"/>
  <bookViews>
    <workbookView xWindow="-98" yWindow="-98" windowWidth="19635" windowHeight="13875" activeTab="1" xr2:uid="{00000000-000D-0000-FFFF-FFFF00000000}"/>
  </bookViews>
  <sheets>
    <sheet name="Note" sheetId="9" r:id="rId1"/>
    <sheet name="All squeezed diameter" sheetId="5" r:id="rId2"/>
    <sheet name="Squeezed diameter (Figure 5B)" sheetId="4" r:id="rId3"/>
    <sheet name="Mean value (Figure 6B)" sheetId="2" r:id="rId4"/>
    <sheet name="Residual diameter (Figure 6D)" sheetId="7" r:id="rId5"/>
    <sheet name="Contact angle (Figure 6F)" sheetId="1" r:id="rId6"/>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6" i="4" l="1"/>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 i="4"/>
  <c r="H6" i="4" l="1"/>
  <c r="H7" i="4"/>
  <c r="H8" i="4"/>
  <c r="H9" i="4"/>
  <c r="H10" i="4"/>
  <c r="H11" i="4"/>
  <c r="H12" i="4"/>
  <c r="H13" i="4"/>
  <c r="H14" i="4"/>
  <c r="H15" i="4"/>
  <c r="H16" i="4"/>
  <c r="H17" i="4"/>
  <c r="H18" i="4"/>
  <c r="H19" i="4"/>
  <c r="H20" i="4"/>
  <c r="H21" i="4"/>
  <c r="H22" i="4"/>
  <c r="H23" i="4"/>
  <c r="H24" i="4"/>
  <c r="H25" i="4"/>
  <c r="H26" i="4"/>
  <c r="H27" i="4"/>
  <c r="H28" i="4"/>
  <c r="H29" i="4"/>
  <c r="H30" i="4"/>
  <c r="H31" i="4"/>
  <c r="H32" i="4"/>
  <c r="H33" i="4"/>
  <c r="H34" i="4"/>
  <c r="H35" i="4"/>
  <c r="H36" i="4"/>
  <c r="H37" i="4"/>
  <c r="H38" i="4"/>
  <c r="H39" i="4"/>
  <c r="H40" i="4"/>
  <c r="H41" i="4"/>
  <c r="H42" i="4"/>
  <c r="H43" i="4"/>
  <c r="H44" i="4"/>
  <c r="H45" i="4"/>
  <c r="H46" i="4"/>
  <c r="H47" i="4"/>
  <c r="H48" i="4"/>
  <c r="H49" i="4"/>
  <c r="H50" i="4"/>
  <c r="H51" i="4"/>
  <c r="H52" i="4"/>
  <c r="H53" i="4"/>
  <c r="H54" i="4"/>
  <c r="H55" i="4"/>
  <c r="H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 i="4"/>
  <c r="I8" i="1" l="1"/>
  <c r="I7" i="1"/>
  <c r="I6" i="1"/>
  <c r="I5" i="1"/>
  <c r="I4" i="1"/>
  <c r="I3" i="1"/>
  <c r="C20" i="1"/>
  <c r="G4" i="1"/>
  <c r="G5" i="1"/>
  <c r="G6" i="1"/>
  <c r="G7" i="1"/>
  <c r="G8" i="1"/>
  <c r="G3" i="1"/>
  <c r="H15" i="1" l="1"/>
  <c r="H20" i="1"/>
  <c r="H11" i="1"/>
  <c r="H14" i="1"/>
  <c r="H16" i="1" s="1"/>
  <c r="H12" i="1"/>
  <c r="H13" i="1" l="1"/>
  <c r="C59" i="5"/>
  <c r="C5" i="7" s="1"/>
  <c r="D59" i="5"/>
  <c r="C6" i="7" s="1"/>
  <c r="E59" i="5"/>
  <c r="D4" i="7" s="1"/>
  <c r="F59" i="5"/>
  <c r="D5" i="7" s="1"/>
  <c r="G59" i="5"/>
  <c r="D6" i="7" s="1"/>
  <c r="H59" i="5"/>
  <c r="E4" i="7" s="1"/>
  <c r="I59" i="5"/>
  <c r="E5" i="7" s="1"/>
  <c r="J59" i="5"/>
  <c r="E6" i="7" s="1"/>
  <c r="K59" i="5"/>
  <c r="F4" i="7" s="1"/>
  <c r="L59" i="5"/>
  <c r="F5" i="7" s="1"/>
  <c r="M59" i="5"/>
  <c r="F6" i="7" s="1"/>
  <c r="N59" i="5"/>
  <c r="G4" i="7" s="1"/>
  <c r="O59" i="5"/>
  <c r="G5" i="7" s="1"/>
  <c r="P59" i="5"/>
  <c r="G6" i="7" s="1"/>
  <c r="Q59" i="5"/>
  <c r="H4" i="7" s="1"/>
  <c r="R59" i="5"/>
  <c r="H5" i="7" s="1"/>
  <c r="S59" i="5"/>
  <c r="H6" i="7" s="1"/>
  <c r="T59" i="5"/>
  <c r="I4" i="7" s="1"/>
  <c r="U59" i="5"/>
  <c r="I5" i="7" s="1"/>
  <c r="V59" i="5"/>
  <c r="I6" i="7" s="1"/>
  <c r="B59" i="5"/>
  <c r="C4" i="7" s="1"/>
  <c r="C58" i="5"/>
  <c r="C5" i="2" s="1"/>
  <c r="D58" i="5"/>
  <c r="C6" i="2" s="1"/>
  <c r="E58" i="5"/>
  <c r="D4" i="2" s="1"/>
  <c r="F58" i="5"/>
  <c r="D5" i="2" s="1"/>
  <c r="G58" i="5"/>
  <c r="D6" i="2" s="1"/>
  <c r="H58" i="5"/>
  <c r="E4" i="2" s="1"/>
  <c r="I58" i="5"/>
  <c r="E5" i="2" s="1"/>
  <c r="J58" i="5"/>
  <c r="E6" i="2" s="1"/>
  <c r="K58" i="5"/>
  <c r="F4" i="2" s="1"/>
  <c r="L58" i="5"/>
  <c r="F5" i="2" s="1"/>
  <c r="M58" i="5"/>
  <c r="F6" i="2" s="1"/>
  <c r="N58" i="5"/>
  <c r="G4" i="2" s="1"/>
  <c r="O58" i="5"/>
  <c r="G5" i="2" s="1"/>
  <c r="P58" i="5"/>
  <c r="G6" i="2" s="1"/>
  <c r="Q58" i="5"/>
  <c r="H4" i="2" s="1"/>
  <c r="R58" i="5"/>
  <c r="H5" i="2" s="1"/>
  <c r="S58" i="5"/>
  <c r="H6" i="2" s="1"/>
  <c r="T58" i="5"/>
  <c r="I4" i="2" s="1"/>
  <c r="U58" i="5"/>
  <c r="I5" i="2" s="1"/>
  <c r="V58" i="5"/>
  <c r="I6" i="2" s="1"/>
  <c r="B58" i="5"/>
  <c r="C4" i="2" s="1"/>
  <c r="G11" i="2" l="1"/>
  <c r="I11" i="2"/>
  <c r="F11" i="2"/>
  <c r="H11" i="2"/>
  <c r="D11" i="7"/>
  <c r="H11" i="7"/>
  <c r="D10" i="7"/>
  <c r="C13" i="7"/>
  <c r="D14" i="7"/>
  <c r="C10" i="7"/>
  <c r="E13" i="7" s="1"/>
  <c r="C14" i="7"/>
  <c r="D13" i="7"/>
  <c r="C11" i="7"/>
  <c r="C12" i="7" l="1"/>
  <c r="C15" i="7"/>
  <c r="D14" i="2"/>
  <c r="D11" i="2" l="1"/>
  <c r="D13" i="2"/>
  <c r="C14" i="2"/>
  <c r="C13" i="2"/>
  <c r="D10" i="2"/>
  <c r="C11" i="2"/>
  <c r="C10" i="2"/>
  <c r="C15" i="1"/>
  <c r="C14" i="1"/>
  <c r="C12" i="1"/>
  <c r="C11" i="1"/>
  <c r="E15" i="2" l="1"/>
  <c r="F13" i="2"/>
  <c r="C15" i="2"/>
  <c r="F16" i="2"/>
  <c r="D12" i="2"/>
  <c r="E13" i="2"/>
  <c r="C12" i="2"/>
  <c r="C13" i="1"/>
  <c r="C16" i="1"/>
  <c r="F15" i="2"/>
  <c r="E16" i="2"/>
  <c r="D15" i="2"/>
</calcChain>
</file>

<file path=xl/sharedStrings.xml><?xml version="1.0" encoding="utf-8"?>
<sst xmlns="http://schemas.openxmlformats.org/spreadsheetml/2006/main" count="204" uniqueCount="44">
  <si>
    <t>Sample</t>
  </si>
  <si>
    <t>VGP-PS</t>
  </si>
  <si>
    <t>NT</t>
  </si>
  <si>
    <t>State</t>
  </si>
  <si>
    <t>Initial state</t>
  </si>
  <si>
    <t>Day 14</t>
  </si>
  <si>
    <t>-</t>
  </si>
  <si>
    <t>Average</t>
    <phoneticPr fontId="18"/>
  </si>
  <si>
    <t>SD</t>
    <phoneticPr fontId="18"/>
  </si>
  <si>
    <t>PS</t>
    <phoneticPr fontId="18"/>
  </si>
  <si>
    <t>VGP-PS</t>
    <phoneticPr fontId="18"/>
  </si>
  <si>
    <t>1</t>
    <phoneticPr fontId="18"/>
  </si>
  <si>
    <t>2</t>
    <phoneticPr fontId="18"/>
  </si>
  <si>
    <t>3</t>
    <phoneticPr fontId="18"/>
  </si>
  <si>
    <t>Initial state</t>
    <phoneticPr fontId="18"/>
  </si>
  <si>
    <t>Day 14</t>
    <phoneticPr fontId="18"/>
  </si>
  <si>
    <t>Trial</t>
    <phoneticPr fontId="18"/>
  </si>
  <si>
    <t>Time (s)</t>
    <phoneticPr fontId="18"/>
  </si>
  <si>
    <t>Point 1</t>
    <phoneticPr fontId="18"/>
  </si>
  <si>
    <t>Point 2</t>
    <phoneticPr fontId="18"/>
  </si>
  <si>
    <t>Point 3</t>
    <phoneticPr fontId="18"/>
  </si>
  <si>
    <t>Sample 1</t>
  </si>
  <si>
    <t>Sample 1</t>
    <phoneticPr fontId="18"/>
  </si>
  <si>
    <t>Sample 2</t>
  </si>
  <si>
    <t>Sample 3</t>
  </si>
  <si>
    <t>Air-jet application phase</t>
    <phoneticPr fontId="18"/>
  </si>
  <si>
    <t>In PS</t>
    <phoneticPr fontId="18"/>
  </si>
  <si>
    <t>In VGP-PS</t>
    <phoneticPr fontId="18"/>
  </si>
  <si>
    <t>In initial state</t>
    <phoneticPr fontId="18"/>
  </si>
  <si>
    <t>In Day 14</t>
    <phoneticPr fontId="18"/>
  </si>
  <si>
    <t>t-test (p-value)</t>
    <phoneticPr fontId="18"/>
  </si>
  <si>
    <r>
      <t xml:space="preserve">cos </t>
    </r>
    <r>
      <rPr>
        <i/>
        <sz val="11"/>
        <color theme="1"/>
        <rFont val="Arial"/>
        <family val="2"/>
      </rPr>
      <t>θ</t>
    </r>
    <phoneticPr fontId="18"/>
  </si>
  <si>
    <t>CV</t>
    <phoneticPr fontId="18"/>
  </si>
  <si>
    <t>Mean</t>
    <phoneticPr fontId="18"/>
  </si>
  <si>
    <t>-</t>
    <phoneticPr fontId="18"/>
  </si>
  <si>
    <t>Captive bubble contact angle (°)</t>
    <phoneticPr fontId="18"/>
  </si>
  <si>
    <t>Data for determining remained values</t>
    <phoneticPr fontId="18"/>
  </si>
  <si>
    <t>Data for determining mean values</t>
    <phoneticPr fontId="18"/>
  </si>
  <si>
    <t>Mean squeezed diameter (mm)</t>
    <phoneticPr fontId="18"/>
  </si>
  <si>
    <t>Residual diameter (mm)</t>
    <phoneticPr fontId="18"/>
  </si>
  <si>
    <t>Liquid-squeezed diameter (mm)</t>
    <phoneticPr fontId="18"/>
  </si>
  <si>
    <t>Liqiud-squeezed diameter (mm)</t>
    <phoneticPr fontId="18"/>
  </si>
  <si>
    <t>Ratio of PS to VGP-PS</t>
    <phoneticPr fontId="18"/>
  </si>
  <si>
    <r>
      <t>This is a Microsoft Excel spreadsheet including all data in the wettability assessment and data analysis as Supplementary Information 6 in the manuscript entitled “</t>
    </r>
    <r>
      <rPr>
        <i/>
        <sz val="11"/>
        <color theme="1"/>
        <rFont val="游ゴシック"/>
        <family val="3"/>
        <charset val="128"/>
        <scheme val="minor"/>
      </rPr>
      <t>In-situ</t>
    </r>
    <r>
      <rPr>
        <sz val="11"/>
        <color theme="1"/>
        <rFont val="游ゴシック"/>
        <family val="3"/>
        <charset val="128"/>
        <scheme val="minor"/>
      </rPr>
      <t xml:space="preserve"> detection based on the biofilm hydrophilicity for environmental biofilm formation” by Nobuyuki Tanaka, Takeshi Kogo, Nobumitsu Hirai, Akiko Ogawa, Hideyuki Kanematsu, Junko Takahara, Akane Awazu, Nobuko Fujita, Yoshihide Haruzono, Shunji Ichida, and Yo Tanaka. </t>
    </r>
    <phoneticPr fontId="1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
  </numFmts>
  <fonts count="23" x14ac:knownFonts="1">
    <font>
      <sz val="11"/>
      <color theme="1"/>
      <name val="游ゴシック"/>
      <family val="2"/>
      <charset val="128"/>
      <scheme val="minor"/>
    </font>
    <font>
      <sz val="11"/>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1"/>
      <color rgb="FF006100"/>
      <name val="游ゴシック"/>
      <family val="2"/>
      <charset val="128"/>
      <scheme val="minor"/>
    </font>
    <font>
      <sz val="11"/>
      <color rgb="FF9C0006"/>
      <name val="游ゴシック"/>
      <family val="2"/>
      <charset val="128"/>
      <scheme val="minor"/>
    </font>
    <font>
      <sz val="11"/>
      <color rgb="FF9C5700"/>
      <name val="游ゴシック"/>
      <family val="2"/>
      <charset val="128"/>
      <scheme val="minor"/>
    </font>
    <font>
      <sz val="11"/>
      <color rgb="FF3F3F76"/>
      <name val="游ゴシック"/>
      <family val="2"/>
      <charset val="128"/>
      <scheme val="minor"/>
    </font>
    <font>
      <b/>
      <sz val="11"/>
      <color rgb="FF3F3F3F"/>
      <name val="游ゴシック"/>
      <family val="2"/>
      <charset val="128"/>
      <scheme val="minor"/>
    </font>
    <font>
      <b/>
      <sz val="11"/>
      <color rgb="FFFA7D00"/>
      <name val="游ゴシック"/>
      <family val="2"/>
      <charset val="128"/>
      <scheme val="minor"/>
    </font>
    <font>
      <sz val="11"/>
      <color rgb="FFFA7D00"/>
      <name val="游ゴシック"/>
      <family val="2"/>
      <charset val="128"/>
      <scheme val="minor"/>
    </font>
    <font>
      <b/>
      <sz val="11"/>
      <color theme="0"/>
      <name val="游ゴシック"/>
      <family val="2"/>
      <charset val="128"/>
      <scheme val="minor"/>
    </font>
    <font>
      <sz val="11"/>
      <color rgb="FFFF0000"/>
      <name val="游ゴシック"/>
      <family val="2"/>
      <charset val="128"/>
      <scheme val="minor"/>
    </font>
    <font>
      <i/>
      <sz val="11"/>
      <color rgb="FF7F7F7F"/>
      <name val="游ゴシック"/>
      <family val="2"/>
      <charset val="128"/>
      <scheme val="minor"/>
    </font>
    <font>
      <b/>
      <sz val="11"/>
      <color theme="1"/>
      <name val="游ゴシック"/>
      <family val="2"/>
      <charset val="128"/>
      <scheme val="minor"/>
    </font>
    <font>
      <sz val="11"/>
      <color theme="0"/>
      <name val="游ゴシック"/>
      <family val="2"/>
      <charset val="128"/>
      <scheme val="minor"/>
    </font>
    <font>
      <sz val="6"/>
      <name val="游ゴシック"/>
      <family val="2"/>
      <charset val="128"/>
      <scheme val="minor"/>
    </font>
    <font>
      <sz val="11"/>
      <color theme="1"/>
      <name val="游ゴシック"/>
      <family val="3"/>
      <charset val="128"/>
      <scheme val="minor"/>
    </font>
    <font>
      <sz val="12"/>
      <color theme="1"/>
      <name val="游ゴシック"/>
      <family val="3"/>
      <charset val="128"/>
      <scheme val="minor"/>
    </font>
    <font>
      <i/>
      <sz val="11"/>
      <color theme="1"/>
      <name val="Arial"/>
      <family val="2"/>
    </font>
    <font>
      <i/>
      <sz val="11"/>
      <color theme="1"/>
      <name val="游ゴシック"/>
      <family val="3"/>
      <charset val="128"/>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bgColor indexed="64"/>
      </patternFill>
    </fill>
    <fill>
      <patternFill patternType="solid">
        <fgColor theme="6"/>
        <bgColor indexed="64"/>
      </patternFill>
    </fill>
    <fill>
      <patternFill patternType="solid">
        <fgColor theme="8" tint="0.79998168889431442"/>
        <bgColor indexed="64"/>
      </patternFill>
    </fill>
    <fill>
      <patternFill patternType="solid">
        <fgColor theme="0" tint="-0.34998626667073579"/>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62">
    <xf numFmtId="0" fontId="0" fillId="0" borderId="0" xfId="0">
      <alignment vertical="center"/>
    </xf>
    <xf numFmtId="0" fontId="0" fillId="0" borderId="10" xfId="0" applyBorder="1">
      <alignment vertical="center"/>
    </xf>
    <xf numFmtId="0" fontId="19" fillId="0" borderId="0" xfId="0" applyFont="1">
      <alignment vertical="center"/>
    </xf>
    <xf numFmtId="0" fontId="19" fillId="0" borderId="0" xfId="0" applyFont="1" applyAlignment="1"/>
    <xf numFmtId="176" fontId="19" fillId="0" borderId="0" xfId="0" applyNumberFormat="1" applyFont="1" applyAlignment="1"/>
    <xf numFmtId="0" fontId="20" fillId="0" borderId="0" xfId="0" applyFont="1">
      <alignment vertical="center"/>
    </xf>
    <xf numFmtId="49" fontId="20" fillId="0" borderId="0" xfId="0" applyNumberFormat="1" applyFont="1" applyAlignment="1">
      <alignment horizontal="center"/>
    </xf>
    <xf numFmtId="0" fontId="20" fillId="0" borderId="0" xfId="0" applyFont="1" applyAlignment="1">
      <alignment horizontal="center" vertical="center" textRotation="90" wrapText="1"/>
    </xf>
    <xf numFmtId="0" fontId="19" fillId="0" borderId="10" xfId="0" applyFont="1" applyBorder="1">
      <alignment vertical="center"/>
    </xf>
    <xf numFmtId="49" fontId="20" fillId="0" borderId="10" xfId="0" applyNumberFormat="1" applyFont="1" applyBorder="1" applyAlignment="1">
      <alignment horizontal="center"/>
    </xf>
    <xf numFmtId="0" fontId="19" fillId="0" borderId="10" xfId="0" applyFont="1" applyBorder="1" applyAlignment="1">
      <alignment wrapText="1"/>
    </xf>
    <xf numFmtId="0" fontId="19" fillId="0" borderId="10" xfId="0" applyFont="1" applyBorder="1" applyAlignment="1"/>
    <xf numFmtId="0" fontId="0" fillId="0" borderId="0" xfId="0" applyAlignment="1"/>
    <xf numFmtId="0" fontId="0" fillId="33" borderId="0" xfId="0" applyFill="1" applyAlignment="1"/>
    <xf numFmtId="0" fontId="0" fillId="34" borderId="0" xfId="0" applyFill="1" applyAlignment="1"/>
    <xf numFmtId="0" fontId="0" fillId="0" borderId="11" xfId="0" applyBorder="1">
      <alignment vertical="center"/>
    </xf>
    <xf numFmtId="0" fontId="0" fillId="0" borderId="10" xfId="0" applyBorder="1" applyAlignment="1"/>
    <xf numFmtId="0" fontId="0" fillId="33" borderId="0" xfId="0" applyFill="1">
      <alignment vertical="center"/>
    </xf>
    <xf numFmtId="0" fontId="0" fillId="34" borderId="0" xfId="0" applyFill="1">
      <alignment vertical="center"/>
    </xf>
    <xf numFmtId="0" fontId="0" fillId="34" borderId="10" xfId="0" applyFill="1" applyBorder="1">
      <alignment vertical="center"/>
    </xf>
    <xf numFmtId="0" fontId="0" fillId="34" borderId="10" xfId="0" applyFill="1" applyBorder="1" applyAlignment="1"/>
    <xf numFmtId="0" fontId="20" fillId="0" borderId="10" xfId="0" applyFont="1" applyBorder="1" applyAlignment="1">
      <alignment horizontal="center"/>
    </xf>
    <xf numFmtId="0" fontId="19" fillId="0" borderId="11" xfId="0" applyFont="1" applyBorder="1">
      <alignment vertical="center"/>
    </xf>
    <xf numFmtId="49" fontId="20" fillId="0" borderId="11" xfId="0" applyNumberFormat="1" applyFont="1" applyBorder="1" applyAlignment="1">
      <alignment horizontal="center"/>
    </xf>
    <xf numFmtId="0" fontId="19" fillId="0" borderId="11" xfId="0" applyFont="1" applyBorder="1" applyAlignment="1"/>
    <xf numFmtId="0" fontId="0" fillId="0" borderId="0" xfId="0" applyAlignment="1">
      <alignment vertical="center" wrapText="1"/>
    </xf>
    <xf numFmtId="0" fontId="0" fillId="0" borderId="10" xfId="0" applyBorder="1" applyAlignment="1">
      <alignment vertical="center" wrapText="1"/>
    </xf>
    <xf numFmtId="0" fontId="0" fillId="0" borderId="0" xfId="0" applyAlignment="1">
      <alignment wrapText="1"/>
    </xf>
    <xf numFmtId="0" fontId="0" fillId="0" borderId="10" xfId="0" applyBorder="1" applyAlignment="1">
      <alignment wrapText="1"/>
    </xf>
    <xf numFmtId="0" fontId="0" fillId="0" borderId="11" xfId="0" applyBorder="1" applyAlignment="1">
      <alignment vertical="center" wrapText="1"/>
    </xf>
    <xf numFmtId="0" fontId="0" fillId="0" borderId="11" xfId="0" applyBorder="1" applyAlignment="1"/>
    <xf numFmtId="0" fontId="19" fillId="0" borderId="0" xfId="0" applyFont="1" applyAlignment="1">
      <alignment horizontal="center"/>
    </xf>
    <xf numFmtId="0" fontId="0" fillId="0" borderId="0" xfId="0" applyAlignment="1">
      <alignment horizontal="center" vertical="center" wrapText="1"/>
    </xf>
    <xf numFmtId="0" fontId="0" fillId="0" borderId="10" xfId="0" applyBorder="1" applyAlignment="1">
      <alignment horizontal="right" vertical="center"/>
    </xf>
    <xf numFmtId="0" fontId="0" fillId="33" borderId="0" xfId="0" applyFill="1" applyAlignment="1">
      <alignment horizontal="center" vertical="center" textRotation="90" wrapText="1"/>
    </xf>
    <xf numFmtId="0" fontId="0" fillId="36" borderId="0" xfId="0" applyFill="1" applyAlignment="1">
      <alignment horizontal="center" vertical="center" textRotation="90"/>
    </xf>
    <xf numFmtId="0" fontId="0" fillId="0" borderId="10" xfId="0" applyBorder="1" applyAlignment="1">
      <alignment horizontal="center" vertical="center"/>
    </xf>
    <xf numFmtId="0" fontId="0" fillId="0" borderId="11" xfId="0" applyBorder="1" applyAlignment="1">
      <alignment horizontal="center"/>
    </xf>
    <xf numFmtId="0" fontId="0" fillId="0" borderId="0" xfId="0" applyAlignment="1">
      <alignment horizontal="center"/>
    </xf>
    <xf numFmtId="0" fontId="0" fillId="0" borderId="10" xfId="0" applyBorder="1" applyAlignment="1">
      <alignment horizontal="center"/>
    </xf>
    <xf numFmtId="0" fontId="0" fillId="35" borderId="11" xfId="0" applyFill="1" applyBorder="1" applyAlignment="1">
      <alignment horizontal="center" vertical="center" textRotation="90"/>
    </xf>
    <xf numFmtId="0" fontId="0" fillId="35" borderId="0" xfId="0" applyFill="1" applyAlignment="1">
      <alignment horizontal="center" vertical="center" textRotation="90"/>
    </xf>
    <xf numFmtId="0" fontId="0" fillId="35" borderId="10" xfId="0" applyFill="1" applyBorder="1" applyAlignment="1">
      <alignment horizontal="center" vertical="center" textRotation="90"/>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1" xfId="0" applyBorder="1" applyAlignment="1">
      <alignment horizontal="center" vertical="center" wrapText="1"/>
    </xf>
    <xf numFmtId="0" fontId="0" fillId="0" borderId="0" xfId="0" applyAlignment="1">
      <alignment horizontal="center" vertical="center" wrapText="1"/>
    </xf>
    <xf numFmtId="0" fontId="19" fillId="0" borderId="11" xfId="0" applyFont="1" applyBorder="1" applyAlignment="1">
      <alignment horizontal="center" vertical="center"/>
    </xf>
    <xf numFmtId="0" fontId="19" fillId="0" borderId="0" xfId="0" applyFont="1" applyAlignment="1">
      <alignment horizontal="center" vertical="center"/>
    </xf>
    <xf numFmtId="0" fontId="19" fillId="0" borderId="10" xfId="0" applyFont="1" applyBorder="1" applyAlignment="1">
      <alignment horizontal="center" vertical="center"/>
    </xf>
    <xf numFmtId="0" fontId="19" fillId="0" borderId="0" xfId="0" applyFont="1" applyAlignment="1">
      <alignment horizontal="center"/>
    </xf>
    <xf numFmtId="0" fontId="20" fillId="0" borderId="0" xfId="0" applyFont="1" applyAlignment="1">
      <alignment horizontal="center"/>
    </xf>
    <xf numFmtId="0" fontId="20" fillId="0" borderId="0" xfId="0" applyFont="1" applyAlignment="1">
      <alignment horizontal="center" vertical="center"/>
    </xf>
    <xf numFmtId="0" fontId="20" fillId="0" borderId="10" xfId="0" applyFont="1" applyBorder="1" applyAlignment="1">
      <alignment horizontal="center" vertical="center"/>
    </xf>
    <xf numFmtId="0" fontId="20" fillId="0" borderId="11" xfId="0" applyFont="1" applyBorder="1" applyAlignment="1">
      <alignment horizontal="center" vertical="center" wrapText="1"/>
    </xf>
    <xf numFmtId="0" fontId="20" fillId="0" borderId="0" xfId="0" applyFont="1" applyAlignment="1">
      <alignment horizontal="center" vertical="center" wrapText="1"/>
    </xf>
    <xf numFmtId="0" fontId="20" fillId="0" borderId="10" xfId="0" applyFont="1" applyBorder="1" applyAlignment="1">
      <alignment horizontal="center" vertical="center" wrapText="1"/>
    </xf>
    <xf numFmtId="0" fontId="20" fillId="0" borderId="0" xfId="0" applyFont="1" applyAlignment="1">
      <alignment horizontal="center" wrapText="1"/>
    </xf>
    <xf numFmtId="0" fontId="20" fillId="0" borderId="10" xfId="0" applyFont="1" applyBorder="1" applyAlignment="1">
      <alignment horizontal="center" wrapText="1"/>
    </xf>
    <xf numFmtId="0" fontId="0" fillId="0" borderId="0" xfId="0" applyAlignment="1">
      <alignment horizontal="center" vertical="center" textRotation="90" wrapText="1"/>
    </xf>
    <xf numFmtId="0" fontId="0" fillId="0" borderId="0" xfId="0" applyAlignment="1">
      <alignment horizontal="center" vertical="center"/>
    </xf>
    <xf numFmtId="0" fontId="19" fillId="0" borderId="0" xfId="0" applyFont="1" applyAlignment="1">
      <alignment vertical="top" wrapText="1"/>
    </xf>
  </cellXfs>
  <cellStyles count="42">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77155388230414"/>
          <c:y val="3.2301388888888886E-2"/>
          <c:w val="0.83231778525874656"/>
          <c:h val="0.81152048611111127"/>
        </c:manualLayout>
      </c:layout>
      <c:scatterChart>
        <c:scatterStyle val="lineMarker"/>
        <c:varyColors val="0"/>
        <c:ser>
          <c:idx val="0"/>
          <c:order val="0"/>
          <c:spPr>
            <a:ln w="19050" cap="rnd">
              <a:solidFill>
                <a:schemeClr val="accent1"/>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B$6:$B$56</c:f>
              <c:numCache>
                <c:formatCode>General</c:formatCode>
                <c:ptCount val="51"/>
                <c:pt idx="0">
                  <c:v>0</c:v>
                </c:pt>
                <c:pt idx="1">
                  <c:v>4.2329999999999997</c:v>
                </c:pt>
                <c:pt idx="2">
                  <c:v>5.351</c:v>
                </c:pt>
                <c:pt idx="3">
                  <c:v>5.6550000000000002</c:v>
                </c:pt>
                <c:pt idx="4">
                  <c:v>6.0910000000000002</c:v>
                </c:pt>
                <c:pt idx="5">
                  <c:v>4.7210000000000001</c:v>
                </c:pt>
                <c:pt idx="6">
                  <c:v>4.93</c:v>
                </c:pt>
                <c:pt idx="7">
                  <c:v>5.3879999999999999</c:v>
                </c:pt>
                <c:pt idx="8">
                  <c:v>5.0339999999999998</c:v>
                </c:pt>
                <c:pt idx="9">
                  <c:v>5.3869999999999996</c:v>
                </c:pt>
                <c:pt idx="10">
                  <c:v>7.0069999999999997</c:v>
                </c:pt>
                <c:pt idx="11">
                  <c:v>10.507</c:v>
                </c:pt>
                <c:pt idx="12">
                  <c:v>12.821999999999999</c:v>
                </c:pt>
                <c:pt idx="13">
                  <c:v>15.317</c:v>
                </c:pt>
                <c:pt idx="14">
                  <c:v>16.271000000000001</c:v>
                </c:pt>
                <c:pt idx="15">
                  <c:v>16.443000000000001</c:v>
                </c:pt>
                <c:pt idx="16">
                  <c:v>16.538</c:v>
                </c:pt>
                <c:pt idx="17">
                  <c:v>16.661999999999999</c:v>
                </c:pt>
                <c:pt idx="18">
                  <c:v>16.841999999999999</c:v>
                </c:pt>
                <c:pt idx="19">
                  <c:v>16.927</c:v>
                </c:pt>
                <c:pt idx="20">
                  <c:v>16.949000000000002</c:v>
                </c:pt>
                <c:pt idx="21">
                  <c:v>17.07</c:v>
                </c:pt>
                <c:pt idx="22">
                  <c:v>17.199000000000002</c:v>
                </c:pt>
                <c:pt idx="23">
                  <c:v>17.193000000000001</c:v>
                </c:pt>
                <c:pt idx="24">
                  <c:v>17.245000000000001</c:v>
                </c:pt>
                <c:pt idx="25">
                  <c:v>17.356999999999999</c:v>
                </c:pt>
                <c:pt idx="26">
                  <c:v>17.388000000000002</c:v>
                </c:pt>
                <c:pt idx="27">
                  <c:v>17.399000000000001</c:v>
                </c:pt>
                <c:pt idx="28">
                  <c:v>17.442</c:v>
                </c:pt>
                <c:pt idx="29">
                  <c:v>17.483000000000001</c:v>
                </c:pt>
                <c:pt idx="30">
                  <c:v>17.553000000000001</c:v>
                </c:pt>
                <c:pt idx="31">
                  <c:v>17.530999999999999</c:v>
                </c:pt>
                <c:pt idx="32">
                  <c:v>17.602</c:v>
                </c:pt>
                <c:pt idx="33">
                  <c:v>17.643000000000001</c:v>
                </c:pt>
                <c:pt idx="34">
                  <c:v>17.594999999999999</c:v>
                </c:pt>
                <c:pt idx="35">
                  <c:v>17.571999999999999</c:v>
                </c:pt>
                <c:pt idx="36">
                  <c:v>17.538</c:v>
                </c:pt>
                <c:pt idx="37">
                  <c:v>17.581</c:v>
                </c:pt>
                <c:pt idx="38">
                  <c:v>17.567</c:v>
                </c:pt>
                <c:pt idx="39">
                  <c:v>17.579999999999998</c:v>
                </c:pt>
                <c:pt idx="40">
                  <c:v>17.579000000000001</c:v>
                </c:pt>
                <c:pt idx="41">
                  <c:v>17.576000000000001</c:v>
                </c:pt>
                <c:pt idx="42">
                  <c:v>17.584</c:v>
                </c:pt>
                <c:pt idx="43">
                  <c:v>17.568999999999999</c:v>
                </c:pt>
                <c:pt idx="44">
                  <c:v>17.581</c:v>
                </c:pt>
                <c:pt idx="45">
                  <c:v>17.579999999999998</c:v>
                </c:pt>
                <c:pt idx="46">
                  <c:v>17.585999999999999</c:v>
                </c:pt>
                <c:pt idx="47">
                  <c:v>17.567</c:v>
                </c:pt>
                <c:pt idx="48">
                  <c:v>17.582000000000001</c:v>
                </c:pt>
                <c:pt idx="49">
                  <c:v>17.582000000000001</c:v>
                </c:pt>
                <c:pt idx="50">
                  <c:v>17.582000000000001</c:v>
                </c:pt>
              </c:numCache>
            </c:numRef>
          </c:yVal>
          <c:smooth val="0"/>
          <c:extLst>
            <c:ext xmlns:c16="http://schemas.microsoft.com/office/drawing/2014/chart" uri="{C3380CC4-5D6E-409C-BE32-E72D297353CC}">
              <c16:uniqueId val="{00000000-D9BF-4DA3-AE2A-3680B0648B43}"/>
            </c:ext>
          </c:extLst>
        </c:ser>
        <c:ser>
          <c:idx val="1"/>
          <c:order val="1"/>
          <c:spPr>
            <a:ln w="19050" cap="rnd">
              <a:solidFill>
                <a:schemeClr val="accent1"/>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C$6:$C$56</c:f>
              <c:numCache>
                <c:formatCode>General</c:formatCode>
                <c:ptCount val="51"/>
                <c:pt idx="0">
                  <c:v>0</c:v>
                </c:pt>
                <c:pt idx="1">
                  <c:v>3.4929999999999999</c:v>
                </c:pt>
                <c:pt idx="2">
                  <c:v>5.835</c:v>
                </c:pt>
                <c:pt idx="3">
                  <c:v>5.53</c:v>
                </c:pt>
                <c:pt idx="4">
                  <c:v>5.4660000000000002</c:v>
                </c:pt>
                <c:pt idx="5">
                  <c:v>5.2850000000000001</c:v>
                </c:pt>
                <c:pt idx="6">
                  <c:v>5.14</c:v>
                </c:pt>
                <c:pt idx="7">
                  <c:v>5.4160000000000004</c:v>
                </c:pt>
                <c:pt idx="8">
                  <c:v>5.0259999999999998</c:v>
                </c:pt>
                <c:pt idx="9">
                  <c:v>5.7930000000000001</c:v>
                </c:pt>
                <c:pt idx="10">
                  <c:v>9.23</c:v>
                </c:pt>
                <c:pt idx="11">
                  <c:v>13.007</c:v>
                </c:pt>
                <c:pt idx="12">
                  <c:v>15.101000000000001</c:v>
                </c:pt>
                <c:pt idx="13">
                  <c:v>16.094000000000001</c:v>
                </c:pt>
                <c:pt idx="14">
                  <c:v>16.420000000000002</c:v>
                </c:pt>
                <c:pt idx="15">
                  <c:v>16.622</c:v>
                </c:pt>
                <c:pt idx="16">
                  <c:v>16.702000000000002</c:v>
                </c:pt>
                <c:pt idx="17">
                  <c:v>16.827000000000002</c:v>
                </c:pt>
                <c:pt idx="18">
                  <c:v>16.893000000000001</c:v>
                </c:pt>
                <c:pt idx="19">
                  <c:v>16.956</c:v>
                </c:pt>
                <c:pt idx="20">
                  <c:v>17.021999999999998</c:v>
                </c:pt>
                <c:pt idx="21">
                  <c:v>17.085000000000001</c:v>
                </c:pt>
                <c:pt idx="22">
                  <c:v>17.146999999999998</c:v>
                </c:pt>
                <c:pt idx="23">
                  <c:v>17.2</c:v>
                </c:pt>
                <c:pt idx="24">
                  <c:v>17.265999999999998</c:v>
                </c:pt>
                <c:pt idx="25">
                  <c:v>17.295999999999999</c:v>
                </c:pt>
                <c:pt idx="26">
                  <c:v>17.347000000000001</c:v>
                </c:pt>
                <c:pt idx="27">
                  <c:v>17.372</c:v>
                </c:pt>
                <c:pt idx="28">
                  <c:v>17.387</c:v>
                </c:pt>
                <c:pt idx="29">
                  <c:v>17.437000000000001</c:v>
                </c:pt>
                <c:pt idx="30">
                  <c:v>17.46</c:v>
                </c:pt>
                <c:pt idx="31">
                  <c:v>17.486999999999998</c:v>
                </c:pt>
                <c:pt idx="32">
                  <c:v>17.507999999999999</c:v>
                </c:pt>
                <c:pt idx="33">
                  <c:v>17.512</c:v>
                </c:pt>
                <c:pt idx="34">
                  <c:v>17.542999999999999</c:v>
                </c:pt>
                <c:pt idx="35">
                  <c:v>17.529</c:v>
                </c:pt>
                <c:pt idx="36">
                  <c:v>17.524999999999999</c:v>
                </c:pt>
                <c:pt idx="37">
                  <c:v>17.524000000000001</c:v>
                </c:pt>
                <c:pt idx="38">
                  <c:v>17.521999999999998</c:v>
                </c:pt>
                <c:pt idx="39">
                  <c:v>17.529</c:v>
                </c:pt>
                <c:pt idx="40">
                  <c:v>17.524999999999999</c:v>
                </c:pt>
                <c:pt idx="41">
                  <c:v>17.521000000000001</c:v>
                </c:pt>
                <c:pt idx="42">
                  <c:v>17.521999999999998</c:v>
                </c:pt>
                <c:pt idx="43">
                  <c:v>17.533000000000001</c:v>
                </c:pt>
                <c:pt idx="44">
                  <c:v>17.530999999999999</c:v>
                </c:pt>
                <c:pt idx="45">
                  <c:v>17.521000000000001</c:v>
                </c:pt>
                <c:pt idx="46">
                  <c:v>17.52</c:v>
                </c:pt>
                <c:pt idx="47">
                  <c:v>17.524999999999999</c:v>
                </c:pt>
                <c:pt idx="48">
                  <c:v>17.530999999999999</c:v>
                </c:pt>
                <c:pt idx="49">
                  <c:v>17.518999999999998</c:v>
                </c:pt>
                <c:pt idx="50">
                  <c:v>17.521999999999998</c:v>
                </c:pt>
              </c:numCache>
            </c:numRef>
          </c:yVal>
          <c:smooth val="0"/>
          <c:extLst>
            <c:ext xmlns:c16="http://schemas.microsoft.com/office/drawing/2014/chart" uri="{C3380CC4-5D6E-409C-BE32-E72D297353CC}">
              <c16:uniqueId val="{00000001-D9BF-4DA3-AE2A-3680B0648B43}"/>
            </c:ext>
          </c:extLst>
        </c:ser>
        <c:ser>
          <c:idx val="2"/>
          <c:order val="2"/>
          <c:spPr>
            <a:ln w="19050" cap="rnd">
              <a:solidFill>
                <a:schemeClr val="accent1"/>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D$6:$D$56</c:f>
              <c:numCache>
                <c:formatCode>General</c:formatCode>
                <c:ptCount val="51"/>
                <c:pt idx="0">
                  <c:v>0</c:v>
                </c:pt>
                <c:pt idx="1">
                  <c:v>4.843</c:v>
                </c:pt>
                <c:pt idx="2">
                  <c:v>5.0990000000000002</c:v>
                </c:pt>
                <c:pt idx="3">
                  <c:v>5.335</c:v>
                </c:pt>
                <c:pt idx="4">
                  <c:v>6.3479999999999999</c:v>
                </c:pt>
                <c:pt idx="5">
                  <c:v>4.79</c:v>
                </c:pt>
                <c:pt idx="6">
                  <c:v>4.9589999999999996</c:v>
                </c:pt>
                <c:pt idx="7">
                  <c:v>5.4189999999999996</c:v>
                </c:pt>
                <c:pt idx="8">
                  <c:v>5.5330000000000004</c:v>
                </c:pt>
                <c:pt idx="9">
                  <c:v>5.3730000000000002</c:v>
                </c:pt>
                <c:pt idx="10">
                  <c:v>4.8680000000000003</c:v>
                </c:pt>
                <c:pt idx="11">
                  <c:v>5.2590000000000003</c:v>
                </c:pt>
                <c:pt idx="12">
                  <c:v>5.4169999999999998</c:v>
                </c:pt>
                <c:pt idx="13">
                  <c:v>5.0350000000000001</c:v>
                </c:pt>
                <c:pt idx="14">
                  <c:v>7.6849999999999996</c:v>
                </c:pt>
                <c:pt idx="15">
                  <c:v>10.56</c:v>
                </c:pt>
                <c:pt idx="16">
                  <c:v>15.718</c:v>
                </c:pt>
                <c:pt idx="17">
                  <c:v>15.843999999999999</c:v>
                </c:pt>
                <c:pt idx="18">
                  <c:v>16.492999999999999</c:v>
                </c:pt>
                <c:pt idx="19">
                  <c:v>16.646000000000001</c:v>
                </c:pt>
                <c:pt idx="20">
                  <c:v>16.797999999999998</c:v>
                </c:pt>
                <c:pt idx="21">
                  <c:v>16.911999999999999</c:v>
                </c:pt>
                <c:pt idx="22">
                  <c:v>16.97</c:v>
                </c:pt>
                <c:pt idx="23">
                  <c:v>16.997</c:v>
                </c:pt>
                <c:pt idx="24">
                  <c:v>17.116</c:v>
                </c:pt>
                <c:pt idx="25">
                  <c:v>17.158999999999999</c:v>
                </c:pt>
                <c:pt idx="26">
                  <c:v>17.088999999999999</c:v>
                </c:pt>
                <c:pt idx="27">
                  <c:v>17.141999999999999</c:v>
                </c:pt>
                <c:pt idx="28">
                  <c:v>17.308</c:v>
                </c:pt>
                <c:pt idx="29">
                  <c:v>17.364000000000001</c:v>
                </c:pt>
                <c:pt idx="30">
                  <c:v>17.286999999999999</c:v>
                </c:pt>
                <c:pt idx="31">
                  <c:v>17.306000000000001</c:v>
                </c:pt>
                <c:pt idx="32">
                  <c:v>17.359000000000002</c:v>
                </c:pt>
                <c:pt idx="33">
                  <c:v>17.37</c:v>
                </c:pt>
                <c:pt idx="34">
                  <c:v>17.38</c:v>
                </c:pt>
                <c:pt idx="35">
                  <c:v>17.382999999999999</c:v>
                </c:pt>
                <c:pt idx="36">
                  <c:v>17.370999999999999</c:v>
                </c:pt>
                <c:pt idx="37">
                  <c:v>17.379000000000001</c:v>
                </c:pt>
                <c:pt idx="38">
                  <c:v>17.375</c:v>
                </c:pt>
                <c:pt idx="39">
                  <c:v>17.399999999999999</c:v>
                </c:pt>
                <c:pt idx="40">
                  <c:v>17.388999999999999</c:v>
                </c:pt>
                <c:pt idx="41">
                  <c:v>17.399000000000001</c:v>
                </c:pt>
                <c:pt idx="42">
                  <c:v>17.393999999999998</c:v>
                </c:pt>
                <c:pt idx="43">
                  <c:v>17.388999999999999</c:v>
                </c:pt>
                <c:pt idx="44">
                  <c:v>17.382999999999999</c:v>
                </c:pt>
                <c:pt idx="45">
                  <c:v>17.393000000000001</c:v>
                </c:pt>
                <c:pt idx="46">
                  <c:v>17.391999999999999</c:v>
                </c:pt>
                <c:pt idx="47">
                  <c:v>17.393999999999998</c:v>
                </c:pt>
                <c:pt idx="48">
                  <c:v>17.399999999999999</c:v>
                </c:pt>
                <c:pt idx="49">
                  <c:v>17.395</c:v>
                </c:pt>
                <c:pt idx="50">
                  <c:v>17.388000000000002</c:v>
                </c:pt>
              </c:numCache>
            </c:numRef>
          </c:yVal>
          <c:smooth val="0"/>
          <c:extLst>
            <c:ext xmlns:c16="http://schemas.microsoft.com/office/drawing/2014/chart" uri="{C3380CC4-5D6E-409C-BE32-E72D297353CC}">
              <c16:uniqueId val="{00000002-D9BF-4DA3-AE2A-3680B0648B43}"/>
            </c:ext>
          </c:extLst>
        </c:ser>
        <c:ser>
          <c:idx val="3"/>
          <c:order val="3"/>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E$6:$E$56</c:f>
              <c:numCache>
                <c:formatCode>General</c:formatCode>
                <c:ptCount val="51"/>
                <c:pt idx="0">
                  <c:v>0</c:v>
                </c:pt>
                <c:pt idx="1">
                  <c:v>5.56</c:v>
                </c:pt>
                <c:pt idx="2">
                  <c:v>6.2549999999999999</c:v>
                </c:pt>
                <c:pt idx="3">
                  <c:v>6.202</c:v>
                </c:pt>
                <c:pt idx="4">
                  <c:v>5.5990000000000002</c:v>
                </c:pt>
                <c:pt idx="5">
                  <c:v>6.0460000000000003</c:v>
                </c:pt>
                <c:pt idx="6">
                  <c:v>5.7679999999999998</c:v>
                </c:pt>
                <c:pt idx="7">
                  <c:v>6.02</c:v>
                </c:pt>
                <c:pt idx="8">
                  <c:v>5.9119999999999999</c:v>
                </c:pt>
                <c:pt idx="9">
                  <c:v>5.79</c:v>
                </c:pt>
                <c:pt idx="10">
                  <c:v>5.8579999999999997</c:v>
                </c:pt>
                <c:pt idx="11">
                  <c:v>6.2309999999999999</c:v>
                </c:pt>
                <c:pt idx="12">
                  <c:v>5.8109999999999999</c:v>
                </c:pt>
                <c:pt idx="13">
                  <c:v>5.8639999999999999</c:v>
                </c:pt>
                <c:pt idx="14">
                  <c:v>5.8369999999999997</c:v>
                </c:pt>
                <c:pt idx="15">
                  <c:v>6.0259999999999998</c:v>
                </c:pt>
                <c:pt idx="16">
                  <c:v>5.915</c:v>
                </c:pt>
                <c:pt idx="17">
                  <c:v>5.8620000000000001</c:v>
                </c:pt>
                <c:pt idx="18">
                  <c:v>5.9610000000000003</c:v>
                </c:pt>
                <c:pt idx="19">
                  <c:v>6.2919999999999998</c:v>
                </c:pt>
                <c:pt idx="20">
                  <c:v>5.9020000000000001</c:v>
                </c:pt>
                <c:pt idx="21">
                  <c:v>5.8890000000000002</c:v>
                </c:pt>
                <c:pt idx="22">
                  <c:v>5.8129999999999997</c:v>
                </c:pt>
                <c:pt idx="23">
                  <c:v>6.1420000000000003</c:v>
                </c:pt>
                <c:pt idx="24">
                  <c:v>6.06</c:v>
                </c:pt>
                <c:pt idx="25">
                  <c:v>5.976</c:v>
                </c:pt>
                <c:pt idx="26">
                  <c:v>5.8380000000000001</c:v>
                </c:pt>
                <c:pt idx="27">
                  <c:v>6.1710000000000003</c:v>
                </c:pt>
                <c:pt idx="28">
                  <c:v>6.17</c:v>
                </c:pt>
                <c:pt idx="29">
                  <c:v>5.7220000000000004</c:v>
                </c:pt>
                <c:pt idx="30">
                  <c:v>5.7919999999999998</c:v>
                </c:pt>
                <c:pt idx="31">
                  <c:v>5.9359999999999999</c:v>
                </c:pt>
                <c:pt idx="32">
                  <c:v>6.1950000000000003</c:v>
                </c:pt>
                <c:pt idx="33">
                  <c:v>5.7990000000000004</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3-D9BF-4DA3-AE2A-3680B0648B43}"/>
            </c:ext>
          </c:extLst>
        </c:ser>
        <c:ser>
          <c:idx val="4"/>
          <c:order val="4"/>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F$6:$F$56</c:f>
              <c:numCache>
                <c:formatCode>General</c:formatCode>
                <c:ptCount val="51"/>
                <c:pt idx="0">
                  <c:v>0</c:v>
                </c:pt>
                <c:pt idx="1">
                  <c:v>3.8420000000000001</c:v>
                </c:pt>
                <c:pt idx="2">
                  <c:v>5.9160000000000004</c:v>
                </c:pt>
                <c:pt idx="3">
                  <c:v>5.9939999999999998</c:v>
                </c:pt>
                <c:pt idx="4">
                  <c:v>5.968</c:v>
                </c:pt>
                <c:pt idx="5">
                  <c:v>6.3440000000000003</c:v>
                </c:pt>
                <c:pt idx="6">
                  <c:v>6.3170000000000002</c:v>
                </c:pt>
                <c:pt idx="7">
                  <c:v>5.7190000000000003</c:v>
                </c:pt>
                <c:pt idx="8">
                  <c:v>5.6210000000000004</c:v>
                </c:pt>
                <c:pt idx="9">
                  <c:v>5.9530000000000003</c:v>
                </c:pt>
                <c:pt idx="10">
                  <c:v>6.1020000000000003</c:v>
                </c:pt>
                <c:pt idx="11">
                  <c:v>6.2229999999999999</c:v>
                </c:pt>
                <c:pt idx="12">
                  <c:v>6.1580000000000004</c:v>
                </c:pt>
                <c:pt idx="13">
                  <c:v>6.0469999999999997</c:v>
                </c:pt>
                <c:pt idx="14">
                  <c:v>6.1269999999999998</c:v>
                </c:pt>
                <c:pt idx="15">
                  <c:v>5.9489999999999998</c:v>
                </c:pt>
                <c:pt idx="16">
                  <c:v>5.7770000000000001</c:v>
                </c:pt>
                <c:pt idx="17">
                  <c:v>5.9569999999999999</c:v>
                </c:pt>
                <c:pt idx="18">
                  <c:v>6.1829999999999998</c:v>
                </c:pt>
                <c:pt idx="19">
                  <c:v>6.16</c:v>
                </c:pt>
                <c:pt idx="20">
                  <c:v>5.9169999999999998</c:v>
                </c:pt>
                <c:pt idx="21">
                  <c:v>5.9279999999999999</c:v>
                </c:pt>
                <c:pt idx="22">
                  <c:v>5.952</c:v>
                </c:pt>
                <c:pt idx="23">
                  <c:v>6.0679999999999996</c:v>
                </c:pt>
                <c:pt idx="24">
                  <c:v>6.3</c:v>
                </c:pt>
                <c:pt idx="25">
                  <c:v>5.9279999999999999</c:v>
                </c:pt>
                <c:pt idx="26">
                  <c:v>6.2229999999999999</c:v>
                </c:pt>
                <c:pt idx="27">
                  <c:v>6.2720000000000002</c:v>
                </c:pt>
                <c:pt idx="28">
                  <c:v>6.101</c:v>
                </c:pt>
                <c:pt idx="29">
                  <c:v>6.0229999999999997</c:v>
                </c:pt>
                <c:pt idx="30">
                  <c:v>5.9610000000000003</c:v>
                </c:pt>
                <c:pt idx="31">
                  <c:v>6.0259999999999998</c:v>
                </c:pt>
                <c:pt idx="32">
                  <c:v>5.9779999999999998</c:v>
                </c:pt>
                <c:pt idx="33">
                  <c:v>5.8810000000000002</c:v>
                </c:pt>
                <c:pt idx="34">
                  <c:v>5.8840000000000003</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4-D9BF-4DA3-AE2A-3680B0648B43}"/>
            </c:ext>
          </c:extLst>
        </c:ser>
        <c:ser>
          <c:idx val="5"/>
          <c:order val="5"/>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G$6:$G$56</c:f>
              <c:numCache>
                <c:formatCode>General</c:formatCode>
                <c:ptCount val="51"/>
                <c:pt idx="0">
                  <c:v>0</c:v>
                </c:pt>
                <c:pt idx="1">
                  <c:v>4.2649999999999997</c:v>
                </c:pt>
                <c:pt idx="2">
                  <c:v>5.9790000000000001</c:v>
                </c:pt>
                <c:pt idx="3">
                  <c:v>5.968</c:v>
                </c:pt>
                <c:pt idx="4">
                  <c:v>6.0250000000000004</c:v>
                </c:pt>
                <c:pt idx="5">
                  <c:v>6.5049999999999999</c:v>
                </c:pt>
                <c:pt idx="6">
                  <c:v>6.1829999999999998</c:v>
                </c:pt>
                <c:pt idx="7">
                  <c:v>5.883</c:v>
                </c:pt>
                <c:pt idx="8">
                  <c:v>5.79</c:v>
                </c:pt>
                <c:pt idx="9">
                  <c:v>6.181</c:v>
                </c:pt>
                <c:pt idx="10">
                  <c:v>6.0869999999999997</c:v>
                </c:pt>
                <c:pt idx="11">
                  <c:v>6.0129999999999999</c:v>
                </c:pt>
                <c:pt idx="12">
                  <c:v>6.0179999999999998</c:v>
                </c:pt>
                <c:pt idx="13">
                  <c:v>6.0730000000000004</c:v>
                </c:pt>
                <c:pt idx="14">
                  <c:v>6.2839999999999998</c:v>
                </c:pt>
                <c:pt idx="15">
                  <c:v>5.952</c:v>
                </c:pt>
                <c:pt idx="16">
                  <c:v>5.9039999999999999</c:v>
                </c:pt>
                <c:pt idx="17">
                  <c:v>6.1189999999999998</c:v>
                </c:pt>
                <c:pt idx="18">
                  <c:v>6.2990000000000004</c:v>
                </c:pt>
                <c:pt idx="19">
                  <c:v>6.16</c:v>
                </c:pt>
                <c:pt idx="20">
                  <c:v>6.0060000000000002</c:v>
                </c:pt>
                <c:pt idx="21">
                  <c:v>5.9210000000000003</c:v>
                </c:pt>
                <c:pt idx="22">
                  <c:v>6.2009999999999996</c:v>
                </c:pt>
                <c:pt idx="23">
                  <c:v>5.9960000000000004</c:v>
                </c:pt>
                <c:pt idx="24">
                  <c:v>5.944</c:v>
                </c:pt>
                <c:pt idx="25">
                  <c:v>5.9340000000000002</c:v>
                </c:pt>
                <c:pt idx="26">
                  <c:v>6.13</c:v>
                </c:pt>
                <c:pt idx="27">
                  <c:v>6.1420000000000003</c:v>
                </c:pt>
                <c:pt idx="28">
                  <c:v>5.9240000000000004</c:v>
                </c:pt>
                <c:pt idx="29">
                  <c:v>5.8869999999999996</c:v>
                </c:pt>
                <c:pt idx="30">
                  <c:v>6.4450000000000003</c:v>
                </c:pt>
                <c:pt idx="31">
                  <c:v>6.1470000000000002</c:v>
                </c:pt>
                <c:pt idx="32">
                  <c:v>5.923</c:v>
                </c:pt>
                <c:pt idx="33">
                  <c:v>5.9429999999999996</c:v>
                </c:pt>
                <c:pt idx="34">
                  <c:v>5.4089999999999998</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5-D9BF-4DA3-AE2A-3680B0648B43}"/>
            </c:ext>
          </c:extLst>
        </c:ser>
        <c:ser>
          <c:idx val="6"/>
          <c:order val="6"/>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H$6:$H$56</c:f>
              <c:numCache>
                <c:formatCode>General</c:formatCode>
                <c:ptCount val="51"/>
                <c:pt idx="0">
                  <c:v>0</c:v>
                </c:pt>
                <c:pt idx="1">
                  <c:v>5.41</c:v>
                </c:pt>
                <c:pt idx="2">
                  <c:v>5.7880000000000003</c:v>
                </c:pt>
                <c:pt idx="3">
                  <c:v>6.63</c:v>
                </c:pt>
                <c:pt idx="4">
                  <c:v>7.1289999999999996</c:v>
                </c:pt>
                <c:pt idx="5">
                  <c:v>7.2489999999999997</c:v>
                </c:pt>
                <c:pt idx="6">
                  <c:v>5.524</c:v>
                </c:pt>
                <c:pt idx="7">
                  <c:v>5.4960000000000004</c:v>
                </c:pt>
                <c:pt idx="8">
                  <c:v>5.8659999999999997</c:v>
                </c:pt>
                <c:pt idx="9">
                  <c:v>5.7919999999999998</c:v>
                </c:pt>
                <c:pt idx="10">
                  <c:v>6.4219999999999997</c:v>
                </c:pt>
                <c:pt idx="11">
                  <c:v>6.9489999999999998</c:v>
                </c:pt>
                <c:pt idx="12">
                  <c:v>6.5229999999999997</c:v>
                </c:pt>
                <c:pt idx="13">
                  <c:v>6.1790000000000003</c:v>
                </c:pt>
                <c:pt idx="14">
                  <c:v>5.6909999999999998</c:v>
                </c:pt>
                <c:pt idx="15">
                  <c:v>5.806</c:v>
                </c:pt>
                <c:pt idx="16">
                  <c:v>6.2750000000000004</c:v>
                </c:pt>
                <c:pt idx="17">
                  <c:v>6.476</c:v>
                </c:pt>
                <c:pt idx="18">
                  <c:v>6.2110000000000003</c:v>
                </c:pt>
                <c:pt idx="19">
                  <c:v>6.14</c:v>
                </c:pt>
                <c:pt idx="20">
                  <c:v>6.226</c:v>
                </c:pt>
                <c:pt idx="21">
                  <c:v>6.0549999999999997</c:v>
                </c:pt>
                <c:pt idx="22">
                  <c:v>5.7240000000000002</c:v>
                </c:pt>
                <c:pt idx="23">
                  <c:v>6.0339999999999998</c:v>
                </c:pt>
                <c:pt idx="24">
                  <c:v>6.415</c:v>
                </c:pt>
                <c:pt idx="25">
                  <c:v>6.2240000000000002</c:v>
                </c:pt>
                <c:pt idx="26">
                  <c:v>5.9720000000000004</c:v>
                </c:pt>
                <c:pt idx="27">
                  <c:v>6.0149999999999997</c:v>
                </c:pt>
                <c:pt idx="28">
                  <c:v>6.0990000000000002</c:v>
                </c:pt>
                <c:pt idx="29">
                  <c:v>6.0380000000000003</c:v>
                </c:pt>
                <c:pt idx="30">
                  <c:v>5.9539999999999997</c:v>
                </c:pt>
                <c:pt idx="31">
                  <c:v>6.117</c:v>
                </c:pt>
                <c:pt idx="32">
                  <c:v>6.3719999999999999</c:v>
                </c:pt>
                <c:pt idx="33">
                  <c:v>5.9649999999999999</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6-D9BF-4DA3-AE2A-3680B0648B43}"/>
            </c:ext>
          </c:extLst>
        </c:ser>
        <c:ser>
          <c:idx val="7"/>
          <c:order val="7"/>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I$6:$I$56</c:f>
              <c:numCache>
                <c:formatCode>General</c:formatCode>
                <c:ptCount val="51"/>
                <c:pt idx="0">
                  <c:v>0</c:v>
                </c:pt>
                <c:pt idx="1">
                  <c:v>4.1500000000000004</c:v>
                </c:pt>
                <c:pt idx="2">
                  <c:v>5.9889999999999999</c:v>
                </c:pt>
                <c:pt idx="3">
                  <c:v>6.524</c:v>
                </c:pt>
                <c:pt idx="4">
                  <c:v>6.4020000000000001</c:v>
                </c:pt>
                <c:pt idx="5">
                  <c:v>8.0370000000000008</c:v>
                </c:pt>
                <c:pt idx="6">
                  <c:v>5.8159999999999998</c:v>
                </c:pt>
                <c:pt idx="7">
                  <c:v>5.4640000000000004</c:v>
                </c:pt>
                <c:pt idx="8">
                  <c:v>5.6310000000000002</c:v>
                </c:pt>
                <c:pt idx="9">
                  <c:v>5.5810000000000004</c:v>
                </c:pt>
                <c:pt idx="10">
                  <c:v>6.3129999999999997</c:v>
                </c:pt>
                <c:pt idx="11">
                  <c:v>6.9240000000000004</c:v>
                </c:pt>
                <c:pt idx="12">
                  <c:v>6.2089999999999996</c:v>
                </c:pt>
                <c:pt idx="13">
                  <c:v>5.8259999999999996</c:v>
                </c:pt>
                <c:pt idx="14">
                  <c:v>5.9359999999999999</c:v>
                </c:pt>
                <c:pt idx="15">
                  <c:v>5.6189999999999998</c:v>
                </c:pt>
                <c:pt idx="16">
                  <c:v>5.7759999999999998</c:v>
                </c:pt>
                <c:pt idx="17">
                  <c:v>6.3780000000000001</c:v>
                </c:pt>
                <c:pt idx="18">
                  <c:v>6.4269999999999996</c:v>
                </c:pt>
                <c:pt idx="19">
                  <c:v>6.3639999999999999</c:v>
                </c:pt>
                <c:pt idx="20">
                  <c:v>5.899</c:v>
                </c:pt>
                <c:pt idx="21">
                  <c:v>5.7839999999999998</c:v>
                </c:pt>
                <c:pt idx="22">
                  <c:v>6.0590000000000002</c:v>
                </c:pt>
                <c:pt idx="23">
                  <c:v>5.923</c:v>
                </c:pt>
                <c:pt idx="24">
                  <c:v>5.9589999999999996</c:v>
                </c:pt>
                <c:pt idx="25">
                  <c:v>6.2069999999999999</c:v>
                </c:pt>
                <c:pt idx="26">
                  <c:v>6.2489999999999997</c:v>
                </c:pt>
                <c:pt idx="27">
                  <c:v>5.9359999999999999</c:v>
                </c:pt>
                <c:pt idx="28">
                  <c:v>5.827</c:v>
                </c:pt>
                <c:pt idx="29">
                  <c:v>6.024</c:v>
                </c:pt>
                <c:pt idx="30">
                  <c:v>6.024</c:v>
                </c:pt>
                <c:pt idx="31">
                  <c:v>6.0330000000000004</c:v>
                </c:pt>
                <c:pt idx="32">
                  <c:v>6.016</c:v>
                </c:pt>
                <c:pt idx="33">
                  <c:v>6.0860000000000003</c:v>
                </c:pt>
                <c:pt idx="34">
                  <c:v>5.0110000000000001</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7-D9BF-4DA3-AE2A-3680B0648B43}"/>
            </c:ext>
          </c:extLst>
        </c:ser>
        <c:ser>
          <c:idx val="8"/>
          <c:order val="8"/>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J$6:$J$56</c:f>
              <c:numCache>
                <c:formatCode>General</c:formatCode>
                <c:ptCount val="51"/>
                <c:pt idx="0">
                  <c:v>0</c:v>
                </c:pt>
                <c:pt idx="1">
                  <c:v>4.3230000000000004</c:v>
                </c:pt>
                <c:pt idx="2">
                  <c:v>5.9950000000000001</c:v>
                </c:pt>
                <c:pt idx="3">
                  <c:v>6.4390000000000001</c:v>
                </c:pt>
                <c:pt idx="4">
                  <c:v>6.3860000000000001</c:v>
                </c:pt>
                <c:pt idx="5">
                  <c:v>8.1839999999999993</c:v>
                </c:pt>
                <c:pt idx="6">
                  <c:v>5.7069999999999999</c:v>
                </c:pt>
                <c:pt idx="7">
                  <c:v>5.7169999999999996</c:v>
                </c:pt>
                <c:pt idx="8">
                  <c:v>5.5609999999999999</c:v>
                </c:pt>
                <c:pt idx="9">
                  <c:v>5.6310000000000002</c:v>
                </c:pt>
                <c:pt idx="10">
                  <c:v>6.1740000000000004</c:v>
                </c:pt>
                <c:pt idx="11">
                  <c:v>7.3070000000000004</c:v>
                </c:pt>
                <c:pt idx="12">
                  <c:v>6.2729999999999997</c:v>
                </c:pt>
                <c:pt idx="13">
                  <c:v>5.9169999999999998</c:v>
                </c:pt>
                <c:pt idx="14">
                  <c:v>5.8559999999999999</c:v>
                </c:pt>
                <c:pt idx="15">
                  <c:v>5.7569999999999997</c:v>
                </c:pt>
                <c:pt idx="16">
                  <c:v>5.6840000000000002</c:v>
                </c:pt>
                <c:pt idx="17">
                  <c:v>6.181</c:v>
                </c:pt>
                <c:pt idx="18">
                  <c:v>6.8</c:v>
                </c:pt>
                <c:pt idx="19">
                  <c:v>6.2530000000000001</c:v>
                </c:pt>
                <c:pt idx="20">
                  <c:v>5.8630000000000004</c:v>
                </c:pt>
                <c:pt idx="21">
                  <c:v>5.8010000000000002</c:v>
                </c:pt>
                <c:pt idx="22">
                  <c:v>5.9080000000000004</c:v>
                </c:pt>
                <c:pt idx="23">
                  <c:v>5.7960000000000003</c:v>
                </c:pt>
                <c:pt idx="24">
                  <c:v>6.024</c:v>
                </c:pt>
                <c:pt idx="25">
                  <c:v>6.3540000000000001</c:v>
                </c:pt>
                <c:pt idx="26">
                  <c:v>6.3289999999999997</c:v>
                </c:pt>
                <c:pt idx="27">
                  <c:v>5.8929999999999998</c:v>
                </c:pt>
                <c:pt idx="28">
                  <c:v>5.7119999999999997</c:v>
                </c:pt>
                <c:pt idx="29">
                  <c:v>5.883</c:v>
                </c:pt>
                <c:pt idx="30">
                  <c:v>6.0759999999999996</c:v>
                </c:pt>
                <c:pt idx="31">
                  <c:v>5.9720000000000004</c:v>
                </c:pt>
                <c:pt idx="32">
                  <c:v>5.9809999999999999</c:v>
                </c:pt>
                <c:pt idx="33">
                  <c:v>6.06</c:v>
                </c:pt>
                <c:pt idx="34">
                  <c:v>4.7030000000000003</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8-D9BF-4DA3-AE2A-3680B0648B43}"/>
            </c:ext>
          </c:extLst>
        </c:ser>
        <c:ser>
          <c:idx val="9"/>
          <c:order val="9"/>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K$6:$K$56</c:f>
              <c:numCache>
                <c:formatCode>General</c:formatCode>
                <c:ptCount val="51"/>
                <c:pt idx="0">
                  <c:v>0</c:v>
                </c:pt>
                <c:pt idx="1">
                  <c:v>5.2130000000000001</c:v>
                </c:pt>
                <c:pt idx="2">
                  <c:v>6.0679999999999996</c:v>
                </c:pt>
                <c:pt idx="3">
                  <c:v>6.8959999999999999</c:v>
                </c:pt>
                <c:pt idx="4">
                  <c:v>6.0880000000000001</c:v>
                </c:pt>
                <c:pt idx="5">
                  <c:v>6.4850000000000003</c:v>
                </c:pt>
                <c:pt idx="6">
                  <c:v>5.4710000000000001</c:v>
                </c:pt>
                <c:pt idx="7">
                  <c:v>5.5</c:v>
                </c:pt>
                <c:pt idx="8">
                  <c:v>5.61</c:v>
                </c:pt>
                <c:pt idx="9">
                  <c:v>5.8120000000000003</c:v>
                </c:pt>
                <c:pt idx="10">
                  <c:v>6.2619999999999996</c:v>
                </c:pt>
                <c:pt idx="11">
                  <c:v>6.1509999999999998</c:v>
                </c:pt>
                <c:pt idx="12">
                  <c:v>5.8810000000000002</c:v>
                </c:pt>
                <c:pt idx="13">
                  <c:v>5.7759999999999998</c:v>
                </c:pt>
                <c:pt idx="14">
                  <c:v>5.8120000000000003</c:v>
                </c:pt>
                <c:pt idx="15">
                  <c:v>5.681</c:v>
                </c:pt>
                <c:pt idx="16">
                  <c:v>5.9779999999999998</c:v>
                </c:pt>
                <c:pt idx="17">
                  <c:v>6.0090000000000003</c:v>
                </c:pt>
                <c:pt idx="18">
                  <c:v>6.04</c:v>
                </c:pt>
                <c:pt idx="19">
                  <c:v>5.8380000000000001</c:v>
                </c:pt>
                <c:pt idx="20">
                  <c:v>5.6890000000000001</c:v>
                </c:pt>
                <c:pt idx="21">
                  <c:v>5.8159999999999998</c:v>
                </c:pt>
                <c:pt idx="22">
                  <c:v>6.0279999999999996</c:v>
                </c:pt>
                <c:pt idx="23">
                  <c:v>6.0119999999999996</c:v>
                </c:pt>
                <c:pt idx="24">
                  <c:v>5.8280000000000003</c:v>
                </c:pt>
                <c:pt idx="25">
                  <c:v>6.0629999999999997</c:v>
                </c:pt>
                <c:pt idx="26">
                  <c:v>6.0830000000000002</c:v>
                </c:pt>
                <c:pt idx="27">
                  <c:v>5.6870000000000003</c:v>
                </c:pt>
                <c:pt idx="28">
                  <c:v>6</c:v>
                </c:pt>
                <c:pt idx="29">
                  <c:v>6.03</c:v>
                </c:pt>
                <c:pt idx="30">
                  <c:v>5.95</c:v>
                </c:pt>
                <c:pt idx="31">
                  <c:v>5.8289999999999997</c:v>
                </c:pt>
                <c:pt idx="32">
                  <c:v>5.8639999999999999</c:v>
                </c:pt>
                <c:pt idx="33">
                  <c:v>6.0309999999999997</c:v>
                </c:pt>
                <c:pt idx="34">
                  <c:v>3.0550000000000002</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9-D9BF-4DA3-AE2A-3680B0648B43}"/>
            </c:ext>
          </c:extLst>
        </c:ser>
        <c:ser>
          <c:idx val="10"/>
          <c:order val="10"/>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L$6:$L$56</c:f>
              <c:numCache>
                <c:formatCode>General</c:formatCode>
                <c:ptCount val="51"/>
                <c:pt idx="0">
                  <c:v>0</c:v>
                </c:pt>
                <c:pt idx="1">
                  <c:v>4.5410000000000004</c:v>
                </c:pt>
                <c:pt idx="2">
                  <c:v>5.9210000000000003</c:v>
                </c:pt>
                <c:pt idx="3">
                  <c:v>6.2519999999999998</c:v>
                </c:pt>
                <c:pt idx="4">
                  <c:v>6.1230000000000002</c:v>
                </c:pt>
                <c:pt idx="5">
                  <c:v>6.931</c:v>
                </c:pt>
                <c:pt idx="6">
                  <c:v>5.867</c:v>
                </c:pt>
                <c:pt idx="7">
                  <c:v>5.2830000000000004</c:v>
                </c:pt>
                <c:pt idx="8">
                  <c:v>5.415</c:v>
                </c:pt>
                <c:pt idx="9">
                  <c:v>5.8739999999999997</c:v>
                </c:pt>
                <c:pt idx="10">
                  <c:v>6.0250000000000004</c:v>
                </c:pt>
                <c:pt idx="11">
                  <c:v>6.18</c:v>
                </c:pt>
                <c:pt idx="12">
                  <c:v>5.9409999999999998</c:v>
                </c:pt>
                <c:pt idx="13">
                  <c:v>5.7690000000000001</c:v>
                </c:pt>
                <c:pt idx="14">
                  <c:v>5.7949999999999999</c:v>
                </c:pt>
                <c:pt idx="15">
                  <c:v>5.7480000000000002</c:v>
                </c:pt>
                <c:pt idx="16">
                  <c:v>5.7880000000000003</c:v>
                </c:pt>
                <c:pt idx="17">
                  <c:v>5.91</c:v>
                </c:pt>
                <c:pt idx="18">
                  <c:v>6.1219999999999999</c:v>
                </c:pt>
                <c:pt idx="19">
                  <c:v>5.95</c:v>
                </c:pt>
                <c:pt idx="20">
                  <c:v>5.74</c:v>
                </c:pt>
                <c:pt idx="21">
                  <c:v>5.7939999999999996</c:v>
                </c:pt>
                <c:pt idx="22">
                  <c:v>5.907</c:v>
                </c:pt>
                <c:pt idx="23">
                  <c:v>5.7949999999999999</c:v>
                </c:pt>
                <c:pt idx="24">
                  <c:v>5.819</c:v>
                </c:pt>
                <c:pt idx="25">
                  <c:v>5.9240000000000004</c:v>
                </c:pt>
                <c:pt idx="26">
                  <c:v>5.9859999999999998</c:v>
                </c:pt>
                <c:pt idx="27">
                  <c:v>5.7610000000000001</c:v>
                </c:pt>
                <c:pt idx="28">
                  <c:v>5.8339999999999996</c:v>
                </c:pt>
                <c:pt idx="29">
                  <c:v>5.82</c:v>
                </c:pt>
                <c:pt idx="30">
                  <c:v>5.859</c:v>
                </c:pt>
                <c:pt idx="31">
                  <c:v>5.7869999999999999</c:v>
                </c:pt>
                <c:pt idx="32">
                  <c:v>5.9749999999999996</c:v>
                </c:pt>
                <c:pt idx="33">
                  <c:v>5.9969999999999999</c:v>
                </c:pt>
                <c:pt idx="34">
                  <c:v>4.923</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A-D9BF-4DA3-AE2A-3680B0648B43}"/>
            </c:ext>
          </c:extLst>
        </c:ser>
        <c:ser>
          <c:idx val="11"/>
          <c:order val="11"/>
          <c:spPr>
            <a:ln w="19050" cap="rnd">
              <a:solidFill>
                <a:schemeClr val="accent2"/>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M$6:$M$56</c:f>
              <c:numCache>
                <c:formatCode>General</c:formatCode>
                <c:ptCount val="51"/>
                <c:pt idx="0">
                  <c:v>0</c:v>
                </c:pt>
                <c:pt idx="1">
                  <c:v>5.1829999999999998</c:v>
                </c:pt>
                <c:pt idx="2">
                  <c:v>5.87</c:v>
                </c:pt>
                <c:pt idx="3">
                  <c:v>6.4649999999999999</c:v>
                </c:pt>
                <c:pt idx="4">
                  <c:v>6.3639999999999999</c:v>
                </c:pt>
                <c:pt idx="5">
                  <c:v>6.42</c:v>
                </c:pt>
                <c:pt idx="6">
                  <c:v>5.3179999999999996</c:v>
                </c:pt>
                <c:pt idx="7">
                  <c:v>5.4870000000000001</c:v>
                </c:pt>
                <c:pt idx="8">
                  <c:v>5.9429999999999996</c:v>
                </c:pt>
                <c:pt idx="9">
                  <c:v>5.8070000000000004</c:v>
                </c:pt>
                <c:pt idx="10">
                  <c:v>5.9770000000000003</c:v>
                </c:pt>
                <c:pt idx="11">
                  <c:v>6.2110000000000003</c:v>
                </c:pt>
                <c:pt idx="12">
                  <c:v>6.0350000000000001</c:v>
                </c:pt>
                <c:pt idx="13">
                  <c:v>5.6820000000000004</c:v>
                </c:pt>
                <c:pt idx="14">
                  <c:v>5.5720000000000001</c:v>
                </c:pt>
                <c:pt idx="15">
                  <c:v>5.9420000000000002</c:v>
                </c:pt>
                <c:pt idx="16">
                  <c:v>5.9470000000000001</c:v>
                </c:pt>
                <c:pt idx="17">
                  <c:v>5.9640000000000004</c:v>
                </c:pt>
                <c:pt idx="18">
                  <c:v>5.9630000000000001</c:v>
                </c:pt>
                <c:pt idx="19">
                  <c:v>5.9139999999999997</c:v>
                </c:pt>
                <c:pt idx="20">
                  <c:v>5.8049999999999997</c:v>
                </c:pt>
                <c:pt idx="21">
                  <c:v>5.7009999999999996</c:v>
                </c:pt>
                <c:pt idx="22">
                  <c:v>5.7629999999999999</c:v>
                </c:pt>
                <c:pt idx="23">
                  <c:v>5.9630000000000001</c:v>
                </c:pt>
                <c:pt idx="24">
                  <c:v>6.0250000000000004</c:v>
                </c:pt>
                <c:pt idx="25">
                  <c:v>5.8360000000000003</c:v>
                </c:pt>
                <c:pt idx="26">
                  <c:v>5.7130000000000001</c:v>
                </c:pt>
                <c:pt idx="27">
                  <c:v>5.9249999999999998</c:v>
                </c:pt>
                <c:pt idx="28">
                  <c:v>5.9459999999999997</c:v>
                </c:pt>
                <c:pt idx="29">
                  <c:v>5.8390000000000004</c:v>
                </c:pt>
                <c:pt idx="30">
                  <c:v>5.8319999999999999</c:v>
                </c:pt>
                <c:pt idx="31">
                  <c:v>6.0439999999999996</c:v>
                </c:pt>
                <c:pt idx="32">
                  <c:v>5.9359999999999999</c:v>
                </c:pt>
                <c:pt idx="33">
                  <c:v>5.7350000000000003</c:v>
                </c:pt>
                <c:pt idx="34">
                  <c:v>3.2490000000000001</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B-D9BF-4DA3-AE2A-3680B0648B43}"/>
            </c:ext>
          </c:extLst>
        </c:ser>
        <c:ser>
          <c:idx val="12"/>
          <c:order val="12"/>
          <c:spPr>
            <a:ln w="19050" cap="rnd">
              <a:solidFill>
                <a:schemeClr val="accent3"/>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N$6:$N$56</c:f>
              <c:numCache>
                <c:formatCode>General</c:formatCode>
                <c:ptCount val="51"/>
                <c:pt idx="0">
                  <c:v>0</c:v>
                </c:pt>
                <c:pt idx="1">
                  <c:v>5.4989999999999997</c:v>
                </c:pt>
                <c:pt idx="2">
                  <c:v>5.9409999999999998</c:v>
                </c:pt>
                <c:pt idx="3">
                  <c:v>7.0179999999999998</c:v>
                </c:pt>
                <c:pt idx="4">
                  <c:v>7.641</c:v>
                </c:pt>
                <c:pt idx="5">
                  <c:v>9.4540000000000006</c:v>
                </c:pt>
                <c:pt idx="6">
                  <c:v>6.8680000000000003</c:v>
                </c:pt>
                <c:pt idx="7">
                  <c:v>5.7510000000000003</c:v>
                </c:pt>
                <c:pt idx="8">
                  <c:v>6.077</c:v>
                </c:pt>
                <c:pt idx="9">
                  <c:v>6.1589999999999998</c:v>
                </c:pt>
                <c:pt idx="10">
                  <c:v>6.7919999999999998</c:v>
                </c:pt>
                <c:pt idx="11">
                  <c:v>8.2579999999999991</c:v>
                </c:pt>
                <c:pt idx="12">
                  <c:v>7.633</c:v>
                </c:pt>
                <c:pt idx="13">
                  <c:v>7.2779999999999996</c:v>
                </c:pt>
                <c:pt idx="14">
                  <c:v>6.5380000000000003</c:v>
                </c:pt>
                <c:pt idx="15">
                  <c:v>6.01</c:v>
                </c:pt>
                <c:pt idx="16">
                  <c:v>6.33</c:v>
                </c:pt>
                <c:pt idx="17">
                  <c:v>7.1840000000000002</c:v>
                </c:pt>
                <c:pt idx="18">
                  <c:v>7.3639999999999999</c:v>
                </c:pt>
                <c:pt idx="19">
                  <c:v>7.0990000000000002</c:v>
                </c:pt>
                <c:pt idx="20">
                  <c:v>6.7919999999999998</c:v>
                </c:pt>
                <c:pt idx="21">
                  <c:v>6.6669999999999998</c:v>
                </c:pt>
                <c:pt idx="22">
                  <c:v>6.6559999999999997</c:v>
                </c:pt>
                <c:pt idx="23">
                  <c:v>6.4329999999999998</c:v>
                </c:pt>
                <c:pt idx="24">
                  <c:v>6.5869999999999997</c:v>
                </c:pt>
                <c:pt idx="25">
                  <c:v>7.1539999999999999</c:v>
                </c:pt>
                <c:pt idx="26">
                  <c:v>7.1980000000000004</c:v>
                </c:pt>
                <c:pt idx="27">
                  <c:v>6.7110000000000003</c:v>
                </c:pt>
                <c:pt idx="28">
                  <c:v>6.5209999999999999</c:v>
                </c:pt>
                <c:pt idx="29">
                  <c:v>6.75</c:v>
                </c:pt>
                <c:pt idx="30">
                  <c:v>6.8940000000000001</c:v>
                </c:pt>
                <c:pt idx="31">
                  <c:v>6.843</c:v>
                </c:pt>
                <c:pt idx="32">
                  <c:v>6.6539999999999999</c:v>
                </c:pt>
                <c:pt idx="33">
                  <c:v>6.8920000000000003</c:v>
                </c:pt>
                <c:pt idx="34">
                  <c:v>6.1130000000000004</c:v>
                </c:pt>
                <c:pt idx="35">
                  <c:v>4.9950000000000001</c:v>
                </c:pt>
                <c:pt idx="36">
                  <c:v>4.9909999999999997</c:v>
                </c:pt>
                <c:pt idx="37">
                  <c:v>4.9470000000000001</c:v>
                </c:pt>
                <c:pt idx="38">
                  <c:v>4.9619999999999997</c:v>
                </c:pt>
                <c:pt idx="39">
                  <c:v>5.4290000000000003</c:v>
                </c:pt>
                <c:pt idx="40">
                  <c:v>4.96</c:v>
                </c:pt>
                <c:pt idx="41">
                  <c:v>4.9749999999999996</c:v>
                </c:pt>
                <c:pt idx="42">
                  <c:v>4.96</c:v>
                </c:pt>
                <c:pt idx="43">
                  <c:v>4.9859999999999998</c:v>
                </c:pt>
                <c:pt idx="44">
                  <c:v>4.9909999999999997</c:v>
                </c:pt>
                <c:pt idx="45">
                  <c:v>4.9790000000000001</c:v>
                </c:pt>
                <c:pt idx="46">
                  <c:v>5.4210000000000003</c:v>
                </c:pt>
                <c:pt idx="47">
                  <c:v>5.4470000000000001</c:v>
                </c:pt>
                <c:pt idx="48">
                  <c:v>4.9880000000000004</c:v>
                </c:pt>
                <c:pt idx="49">
                  <c:v>4.96</c:v>
                </c:pt>
                <c:pt idx="50">
                  <c:v>4.9880000000000004</c:v>
                </c:pt>
              </c:numCache>
            </c:numRef>
          </c:yVal>
          <c:smooth val="0"/>
          <c:extLst>
            <c:ext xmlns:c16="http://schemas.microsoft.com/office/drawing/2014/chart" uri="{C3380CC4-5D6E-409C-BE32-E72D297353CC}">
              <c16:uniqueId val="{0000000C-D9BF-4DA3-AE2A-3680B0648B43}"/>
            </c:ext>
          </c:extLst>
        </c:ser>
        <c:ser>
          <c:idx val="13"/>
          <c:order val="13"/>
          <c:spPr>
            <a:ln w="19050" cap="rnd">
              <a:solidFill>
                <a:schemeClr val="accent3"/>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O$6:$O$56</c:f>
              <c:numCache>
                <c:formatCode>General</c:formatCode>
                <c:ptCount val="51"/>
                <c:pt idx="0">
                  <c:v>0</c:v>
                </c:pt>
                <c:pt idx="1">
                  <c:v>5.2069999999999999</c:v>
                </c:pt>
                <c:pt idx="2">
                  <c:v>6.9770000000000003</c:v>
                </c:pt>
                <c:pt idx="3">
                  <c:v>8.0969999999999995</c:v>
                </c:pt>
                <c:pt idx="4">
                  <c:v>8.91</c:v>
                </c:pt>
                <c:pt idx="5">
                  <c:v>8.1739999999999995</c:v>
                </c:pt>
                <c:pt idx="6">
                  <c:v>6.3559999999999999</c:v>
                </c:pt>
                <c:pt idx="7">
                  <c:v>6.1710000000000003</c:v>
                </c:pt>
                <c:pt idx="8">
                  <c:v>6.28</c:v>
                </c:pt>
                <c:pt idx="9">
                  <c:v>6.1959999999999997</c:v>
                </c:pt>
                <c:pt idx="10">
                  <c:v>7.2869999999999999</c:v>
                </c:pt>
                <c:pt idx="11">
                  <c:v>7.9480000000000004</c:v>
                </c:pt>
                <c:pt idx="12">
                  <c:v>7.4589999999999996</c:v>
                </c:pt>
                <c:pt idx="13">
                  <c:v>6.4960000000000004</c:v>
                </c:pt>
                <c:pt idx="14">
                  <c:v>6.3689999999999998</c:v>
                </c:pt>
                <c:pt idx="15">
                  <c:v>6.484</c:v>
                </c:pt>
                <c:pt idx="16">
                  <c:v>6.6429999999999998</c:v>
                </c:pt>
                <c:pt idx="17">
                  <c:v>6.8559999999999999</c:v>
                </c:pt>
                <c:pt idx="18">
                  <c:v>7.2030000000000003</c:v>
                </c:pt>
                <c:pt idx="19">
                  <c:v>7.4870000000000001</c:v>
                </c:pt>
                <c:pt idx="20">
                  <c:v>6.7430000000000003</c:v>
                </c:pt>
                <c:pt idx="21">
                  <c:v>6.3849999999999998</c:v>
                </c:pt>
                <c:pt idx="22">
                  <c:v>6.3479999999999999</c:v>
                </c:pt>
                <c:pt idx="23">
                  <c:v>7.0019999999999998</c:v>
                </c:pt>
                <c:pt idx="24">
                  <c:v>7.327</c:v>
                </c:pt>
                <c:pt idx="25">
                  <c:v>6.798</c:v>
                </c:pt>
                <c:pt idx="26">
                  <c:v>6.8390000000000004</c:v>
                </c:pt>
                <c:pt idx="27">
                  <c:v>7.3789999999999996</c:v>
                </c:pt>
                <c:pt idx="28">
                  <c:v>6.7880000000000003</c:v>
                </c:pt>
                <c:pt idx="29">
                  <c:v>6.54</c:v>
                </c:pt>
                <c:pt idx="30">
                  <c:v>6.8280000000000003</c:v>
                </c:pt>
                <c:pt idx="31">
                  <c:v>7.0609999999999999</c:v>
                </c:pt>
                <c:pt idx="32">
                  <c:v>6.984</c:v>
                </c:pt>
                <c:pt idx="33">
                  <c:v>6.5949999999999998</c:v>
                </c:pt>
                <c:pt idx="34">
                  <c:v>4.968</c:v>
                </c:pt>
                <c:pt idx="35">
                  <c:v>4.9749999999999996</c:v>
                </c:pt>
                <c:pt idx="36">
                  <c:v>5.0069999999999997</c:v>
                </c:pt>
                <c:pt idx="37">
                  <c:v>4.9610000000000003</c:v>
                </c:pt>
                <c:pt idx="38">
                  <c:v>4.9539999999999997</c:v>
                </c:pt>
                <c:pt idx="39">
                  <c:v>5.3410000000000002</c:v>
                </c:pt>
                <c:pt idx="40">
                  <c:v>5.3520000000000003</c:v>
                </c:pt>
                <c:pt idx="41">
                  <c:v>4.992</c:v>
                </c:pt>
                <c:pt idx="42">
                  <c:v>4.976</c:v>
                </c:pt>
                <c:pt idx="43">
                  <c:v>4.9470000000000001</c:v>
                </c:pt>
                <c:pt idx="44">
                  <c:v>5.0039999999999996</c:v>
                </c:pt>
                <c:pt idx="45">
                  <c:v>5.0049999999999999</c:v>
                </c:pt>
                <c:pt idx="46">
                  <c:v>4.968</c:v>
                </c:pt>
                <c:pt idx="47">
                  <c:v>4.96</c:v>
                </c:pt>
                <c:pt idx="48">
                  <c:v>5.0049999999999999</c:v>
                </c:pt>
                <c:pt idx="49">
                  <c:v>5</c:v>
                </c:pt>
                <c:pt idx="50">
                  <c:v>4.9829999999999997</c:v>
                </c:pt>
              </c:numCache>
            </c:numRef>
          </c:yVal>
          <c:smooth val="0"/>
          <c:extLst>
            <c:ext xmlns:c16="http://schemas.microsoft.com/office/drawing/2014/chart" uri="{C3380CC4-5D6E-409C-BE32-E72D297353CC}">
              <c16:uniqueId val="{0000000D-D9BF-4DA3-AE2A-3680B0648B43}"/>
            </c:ext>
          </c:extLst>
        </c:ser>
        <c:ser>
          <c:idx val="14"/>
          <c:order val="14"/>
          <c:spPr>
            <a:ln w="19050" cap="rnd">
              <a:solidFill>
                <a:schemeClr val="accent3"/>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P$6:$P$56</c:f>
              <c:numCache>
                <c:formatCode>General</c:formatCode>
                <c:ptCount val="51"/>
                <c:pt idx="0">
                  <c:v>0</c:v>
                </c:pt>
                <c:pt idx="1">
                  <c:v>5.0339999999999998</c:v>
                </c:pt>
                <c:pt idx="2">
                  <c:v>5.726</c:v>
                </c:pt>
                <c:pt idx="3">
                  <c:v>6.7649999999999997</c:v>
                </c:pt>
                <c:pt idx="4">
                  <c:v>7.7960000000000003</c:v>
                </c:pt>
                <c:pt idx="5">
                  <c:v>10.101000000000001</c:v>
                </c:pt>
                <c:pt idx="6">
                  <c:v>7.6349999999999998</c:v>
                </c:pt>
                <c:pt idx="7">
                  <c:v>6.0279999999999996</c:v>
                </c:pt>
                <c:pt idx="8">
                  <c:v>5.9459999999999997</c:v>
                </c:pt>
                <c:pt idx="9">
                  <c:v>6.11</c:v>
                </c:pt>
                <c:pt idx="10">
                  <c:v>6.3840000000000003</c:v>
                </c:pt>
                <c:pt idx="11">
                  <c:v>7.5839999999999996</c:v>
                </c:pt>
                <c:pt idx="12">
                  <c:v>7.5860000000000003</c:v>
                </c:pt>
                <c:pt idx="13">
                  <c:v>7.218</c:v>
                </c:pt>
                <c:pt idx="14">
                  <c:v>6.8120000000000003</c:v>
                </c:pt>
                <c:pt idx="15">
                  <c:v>6.1959999999999997</c:v>
                </c:pt>
                <c:pt idx="16">
                  <c:v>6.4669999999999996</c:v>
                </c:pt>
                <c:pt idx="17">
                  <c:v>7.1189999999999998</c:v>
                </c:pt>
                <c:pt idx="18">
                  <c:v>6.6130000000000004</c:v>
                </c:pt>
                <c:pt idx="19">
                  <c:v>7.0730000000000004</c:v>
                </c:pt>
                <c:pt idx="20">
                  <c:v>6.9550000000000001</c:v>
                </c:pt>
                <c:pt idx="21">
                  <c:v>7.1020000000000003</c:v>
                </c:pt>
                <c:pt idx="22">
                  <c:v>6.4580000000000002</c:v>
                </c:pt>
                <c:pt idx="23">
                  <c:v>6.4420000000000002</c:v>
                </c:pt>
                <c:pt idx="24">
                  <c:v>6.7370000000000001</c:v>
                </c:pt>
                <c:pt idx="25">
                  <c:v>7.2080000000000002</c:v>
                </c:pt>
                <c:pt idx="26">
                  <c:v>7.141</c:v>
                </c:pt>
                <c:pt idx="27">
                  <c:v>6.6470000000000002</c:v>
                </c:pt>
                <c:pt idx="28">
                  <c:v>6.7060000000000004</c:v>
                </c:pt>
                <c:pt idx="29">
                  <c:v>6.8760000000000003</c:v>
                </c:pt>
                <c:pt idx="30">
                  <c:v>7.0339999999999998</c:v>
                </c:pt>
                <c:pt idx="31">
                  <c:v>6.5220000000000002</c:v>
                </c:pt>
                <c:pt idx="32">
                  <c:v>6.8120000000000003</c:v>
                </c:pt>
                <c:pt idx="33">
                  <c:v>7.218</c:v>
                </c:pt>
                <c:pt idx="34">
                  <c:v>6.3460000000000001</c:v>
                </c:pt>
                <c:pt idx="35">
                  <c:v>5.2690000000000001</c:v>
                </c:pt>
                <c:pt idx="36">
                  <c:v>4.96</c:v>
                </c:pt>
                <c:pt idx="37">
                  <c:v>4.9569999999999999</c:v>
                </c:pt>
                <c:pt idx="38">
                  <c:v>4.9409999999999998</c:v>
                </c:pt>
                <c:pt idx="39">
                  <c:v>5.0030000000000001</c:v>
                </c:pt>
                <c:pt idx="40">
                  <c:v>4.9610000000000003</c:v>
                </c:pt>
                <c:pt idx="41">
                  <c:v>4.9690000000000003</c:v>
                </c:pt>
                <c:pt idx="42">
                  <c:v>4.984</c:v>
                </c:pt>
                <c:pt idx="43">
                  <c:v>4.9649999999999999</c:v>
                </c:pt>
                <c:pt idx="44">
                  <c:v>4.9390000000000001</c:v>
                </c:pt>
                <c:pt idx="45">
                  <c:v>4.9809999999999999</c:v>
                </c:pt>
                <c:pt idx="46">
                  <c:v>5.3479999999999999</c:v>
                </c:pt>
                <c:pt idx="47">
                  <c:v>5.2830000000000004</c:v>
                </c:pt>
                <c:pt idx="48">
                  <c:v>4.9870000000000001</c:v>
                </c:pt>
                <c:pt idx="49">
                  <c:v>4.9550000000000001</c:v>
                </c:pt>
                <c:pt idx="50">
                  <c:v>5.0090000000000003</c:v>
                </c:pt>
              </c:numCache>
            </c:numRef>
          </c:yVal>
          <c:smooth val="0"/>
          <c:extLst>
            <c:ext xmlns:c16="http://schemas.microsoft.com/office/drawing/2014/chart" uri="{C3380CC4-5D6E-409C-BE32-E72D297353CC}">
              <c16:uniqueId val="{0000000E-D9BF-4DA3-AE2A-3680B0648B43}"/>
            </c:ext>
          </c:extLst>
        </c:ser>
        <c:ser>
          <c:idx val="15"/>
          <c:order val="15"/>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Q$6:$Q$56</c:f>
              <c:numCache>
                <c:formatCode>General</c:formatCode>
                <c:ptCount val="51"/>
                <c:pt idx="0">
                  <c:v>0</c:v>
                </c:pt>
                <c:pt idx="1">
                  <c:v>4.5730000000000004</c:v>
                </c:pt>
                <c:pt idx="2">
                  <c:v>5.8140000000000001</c:v>
                </c:pt>
                <c:pt idx="3">
                  <c:v>5.8540000000000001</c:v>
                </c:pt>
                <c:pt idx="4">
                  <c:v>5.9550000000000001</c:v>
                </c:pt>
                <c:pt idx="5">
                  <c:v>5.827</c:v>
                </c:pt>
                <c:pt idx="6">
                  <c:v>6.09</c:v>
                </c:pt>
                <c:pt idx="7">
                  <c:v>5.4859999999999998</c:v>
                </c:pt>
                <c:pt idx="8">
                  <c:v>5.5919999999999996</c:v>
                </c:pt>
                <c:pt idx="9">
                  <c:v>5.9480000000000004</c:v>
                </c:pt>
                <c:pt idx="10">
                  <c:v>5.7889999999999997</c:v>
                </c:pt>
                <c:pt idx="11">
                  <c:v>5.726</c:v>
                </c:pt>
                <c:pt idx="12">
                  <c:v>5.883</c:v>
                </c:pt>
                <c:pt idx="13">
                  <c:v>5.8769999999999998</c:v>
                </c:pt>
                <c:pt idx="14">
                  <c:v>5.694</c:v>
                </c:pt>
                <c:pt idx="15">
                  <c:v>5.657</c:v>
                </c:pt>
                <c:pt idx="16">
                  <c:v>5.69</c:v>
                </c:pt>
                <c:pt idx="17">
                  <c:v>5.7969999999999997</c:v>
                </c:pt>
                <c:pt idx="18">
                  <c:v>5.7279999999999998</c:v>
                </c:pt>
                <c:pt idx="19">
                  <c:v>5.8760000000000003</c:v>
                </c:pt>
                <c:pt idx="20">
                  <c:v>5.79</c:v>
                </c:pt>
                <c:pt idx="21">
                  <c:v>5.8259999999999996</c:v>
                </c:pt>
                <c:pt idx="22">
                  <c:v>5.8170000000000002</c:v>
                </c:pt>
                <c:pt idx="23">
                  <c:v>5.6790000000000003</c:v>
                </c:pt>
                <c:pt idx="24">
                  <c:v>5.8789999999999996</c:v>
                </c:pt>
                <c:pt idx="25">
                  <c:v>5.8550000000000004</c:v>
                </c:pt>
                <c:pt idx="26">
                  <c:v>5.7569999999999997</c:v>
                </c:pt>
                <c:pt idx="27">
                  <c:v>5.7839999999999998</c:v>
                </c:pt>
                <c:pt idx="28">
                  <c:v>6.0220000000000002</c:v>
                </c:pt>
                <c:pt idx="29">
                  <c:v>5.7130000000000001</c:v>
                </c:pt>
                <c:pt idx="30">
                  <c:v>5.7560000000000002</c:v>
                </c:pt>
                <c:pt idx="31">
                  <c:v>5.8419999999999996</c:v>
                </c:pt>
                <c:pt idx="32">
                  <c:v>5.8410000000000002</c:v>
                </c:pt>
                <c:pt idx="33">
                  <c:v>5.7859999999999996</c:v>
                </c:pt>
                <c:pt idx="34">
                  <c:v>3.952</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F-D9BF-4DA3-AE2A-3680B0648B43}"/>
            </c:ext>
          </c:extLst>
        </c:ser>
        <c:ser>
          <c:idx val="16"/>
          <c:order val="16"/>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R$6:$R$56</c:f>
              <c:numCache>
                <c:formatCode>General</c:formatCode>
                <c:ptCount val="51"/>
                <c:pt idx="0">
                  <c:v>0</c:v>
                </c:pt>
                <c:pt idx="1">
                  <c:v>4.4660000000000002</c:v>
                </c:pt>
                <c:pt idx="2">
                  <c:v>5.7569999999999997</c:v>
                </c:pt>
                <c:pt idx="3">
                  <c:v>5.8890000000000002</c:v>
                </c:pt>
                <c:pt idx="4">
                  <c:v>6.0830000000000002</c:v>
                </c:pt>
                <c:pt idx="5">
                  <c:v>5.6470000000000002</c:v>
                </c:pt>
                <c:pt idx="6">
                  <c:v>6.1459999999999999</c:v>
                </c:pt>
                <c:pt idx="7">
                  <c:v>5.5110000000000001</c:v>
                </c:pt>
                <c:pt idx="8">
                  <c:v>5.657</c:v>
                </c:pt>
                <c:pt idx="9">
                  <c:v>5.72</c:v>
                </c:pt>
                <c:pt idx="10">
                  <c:v>5.819</c:v>
                </c:pt>
                <c:pt idx="11">
                  <c:v>5.7930000000000001</c:v>
                </c:pt>
                <c:pt idx="12">
                  <c:v>5.9820000000000002</c:v>
                </c:pt>
                <c:pt idx="13">
                  <c:v>5.6920000000000002</c:v>
                </c:pt>
                <c:pt idx="14">
                  <c:v>5.73</c:v>
                </c:pt>
                <c:pt idx="15">
                  <c:v>5.9029999999999996</c:v>
                </c:pt>
                <c:pt idx="16">
                  <c:v>5.6779999999999999</c:v>
                </c:pt>
                <c:pt idx="17">
                  <c:v>5.8949999999999996</c:v>
                </c:pt>
                <c:pt idx="18">
                  <c:v>5.718</c:v>
                </c:pt>
                <c:pt idx="19">
                  <c:v>5.875</c:v>
                </c:pt>
                <c:pt idx="20">
                  <c:v>5.7629999999999999</c:v>
                </c:pt>
                <c:pt idx="21">
                  <c:v>5.7610000000000001</c:v>
                </c:pt>
                <c:pt idx="22">
                  <c:v>5.7279999999999998</c:v>
                </c:pt>
                <c:pt idx="23">
                  <c:v>5.8220000000000001</c:v>
                </c:pt>
                <c:pt idx="24">
                  <c:v>5.726</c:v>
                </c:pt>
                <c:pt idx="25">
                  <c:v>5.766</c:v>
                </c:pt>
                <c:pt idx="26">
                  <c:v>5.7690000000000001</c:v>
                </c:pt>
                <c:pt idx="27">
                  <c:v>5.8129999999999997</c:v>
                </c:pt>
                <c:pt idx="28">
                  <c:v>5.8049999999999997</c:v>
                </c:pt>
                <c:pt idx="29">
                  <c:v>5.7569999999999997</c:v>
                </c:pt>
                <c:pt idx="30">
                  <c:v>5.6950000000000003</c:v>
                </c:pt>
                <c:pt idx="31">
                  <c:v>5.8010000000000002</c:v>
                </c:pt>
                <c:pt idx="32">
                  <c:v>5.8419999999999996</c:v>
                </c:pt>
                <c:pt idx="33">
                  <c:v>5.81</c:v>
                </c:pt>
                <c:pt idx="34">
                  <c:v>4.09</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10-D9BF-4DA3-AE2A-3680B0648B43}"/>
            </c:ext>
          </c:extLst>
        </c:ser>
        <c:ser>
          <c:idx val="17"/>
          <c:order val="17"/>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S$6:$S$56</c:f>
              <c:numCache>
                <c:formatCode>General</c:formatCode>
                <c:ptCount val="51"/>
                <c:pt idx="0">
                  <c:v>0</c:v>
                </c:pt>
                <c:pt idx="1">
                  <c:v>4.242</c:v>
                </c:pt>
                <c:pt idx="2">
                  <c:v>5.7119999999999997</c:v>
                </c:pt>
                <c:pt idx="3">
                  <c:v>6.0279999999999996</c:v>
                </c:pt>
                <c:pt idx="4">
                  <c:v>5.99</c:v>
                </c:pt>
                <c:pt idx="5">
                  <c:v>5.5839999999999996</c:v>
                </c:pt>
                <c:pt idx="6">
                  <c:v>6.0629999999999997</c:v>
                </c:pt>
                <c:pt idx="7">
                  <c:v>5.5449999999999999</c:v>
                </c:pt>
                <c:pt idx="8">
                  <c:v>5.66</c:v>
                </c:pt>
                <c:pt idx="9">
                  <c:v>5.76</c:v>
                </c:pt>
                <c:pt idx="10">
                  <c:v>5.9160000000000004</c:v>
                </c:pt>
                <c:pt idx="11">
                  <c:v>5.7439999999999998</c:v>
                </c:pt>
                <c:pt idx="12">
                  <c:v>5.9219999999999997</c:v>
                </c:pt>
                <c:pt idx="13">
                  <c:v>5.7729999999999997</c:v>
                </c:pt>
                <c:pt idx="14">
                  <c:v>5.7190000000000003</c:v>
                </c:pt>
                <c:pt idx="15">
                  <c:v>5.7549999999999999</c:v>
                </c:pt>
                <c:pt idx="16">
                  <c:v>5.76</c:v>
                </c:pt>
                <c:pt idx="17">
                  <c:v>5.6479999999999997</c:v>
                </c:pt>
                <c:pt idx="18">
                  <c:v>5.8609999999999998</c:v>
                </c:pt>
                <c:pt idx="19">
                  <c:v>5.8310000000000004</c:v>
                </c:pt>
                <c:pt idx="20">
                  <c:v>5.6189999999999998</c:v>
                </c:pt>
                <c:pt idx="21">
                  <c:v>5.8220000000000001</c:v>
                </c:pt>
                <c:pt idx="22">
                  <c:v>5.8970000000000002</c:v>
                </c:pt>
                <c:pt idx="23">
                  <c:v>5.73</c:v>
                </c:pt>
                <c:pt idx="24">
                  <c:v>5.6319999999999997</c:v>
                </c:pt>
                <c:pt idx="25">
                  <c:v>5.7789999999999999</c:v>
                </c:pt>
                <c:pt idx="26">
                  <c:v>5.8259999999999996</c:v>
                </c:pt>
                <c:pt idx="27">
                  <c:v>5.8109999999999999</c:v>
                </c:pt>
                <c:pt idx="28">
                  <c:v>5.7480000000000002</c:v>
                </c:pt>
                <c:pt idx="29">
                  <c:v>5.6310000000000002</c:v>
                </c:pt>
                <c:pt idx="30">
                  <c:v>5.7880000000000003</c:v>
                </c:pt>
                <c:pt idx="31">
                  <c:v>5.67</c:v>
                </c:pt>
                <c:pt idx="32">
                  <c:v>5.6669999999999998</c:v>
                </c:pt>
                <c:pt idx="33">
                  <c:v>5.73</c:v>
                </c:pt>
                <c:pt idx="34">
                  <c:v>4.2699999999999996</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11-D9BF-4DA3-AE2A-3680B0648B43}"/>
            </c:ext>
          </c:extLst>
        </c:ser>
        <c:ser>
          <c:idx val="18"/>
          <c:order val="18"/>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T$6:$T$56</c:f>
              <c:numCache>
                <c:formatCode>General</c:formatCode>
                <c:ptCount val="51"/>
                <c:pt idx="0">
                  <c:v>0</c:v>
                </c:pt>
                <c:pt idx="1">
                  <c:v>4.2450000000000001</c:v>
                </c:pt>
                <c:pt idx="2">
                  <c:v>5.5330000000000004</c:v>
                </c:pt>
                <c:pt idx="3">
                  <c:v>5.3780000000000001</c:v>
                </c:pt>
                <c:pt idx="4">
                  <c:v>5.3879999999999999</c:v>
                </c:pt>
                <c:pt idx="5">
                  <c:v>5.9169999999999998</c:v>
                </c:pt>
                <c:pt idx="6">
                  <c:v>5.3849999999999998</c:v>
                </c:pt>
                <c:pt idx="7">
                  <c:v>5.2370000000000001</c:v>
                </c:pt>
                <c:pt idx="8">
                  <c:v>5.17</c:v>
                </c:pt>
                <c:pt idx="9">
                  <c:v>5.5510000000000002</c:v>
                </c:pt>
                <c:pt idx="10">
                  <c:v>5.38</c:v>
                </c:pt>
                <c:pt idx="11">
                  <c:v>5.2859999999999996</c:v>
                </c:pt>
                <c:pt idx="12">
                  <c:v>5.601</c:v>
                </c:pt>
                <c:pt idx="13">
                  <c:v>5.532</c:v>
                </c:pt>
                <c:pt idx="14">
                  <c:v>5.39</c:v>
                </c:pt>
                <c:pt idx="15">
                  <c:v>5.3760000000000003</c:v>
                </c:pt>
                <c:pt idx="16">
                  <c:v>5.4059999999999997</c:v>
                </c:pt>
                <c:pt idx="17">
                  <c:v>5.4790000000000001</c:v>
                </c:pt>
                <c:pt idx="18">
                  <c:v>5.4969999999999999</c:v>
                </c:pt>
                <c:pt idx="19">
                  <c:v>5.492</c:v>
                </c:pt>
                <c:pt idx="20">
                  <c:v>5.4809999999999999</c:v>
                </c:pt>
                <c:pt idx="21">
                  <c:v>5.5629999999999997</c:v>
                </c:pt>
                <c:pt idx="22">
                  <c:v>5.3140000000000001</c:v>
                </c:pt>
                <c:pt idx="23">
                  <c:v>5.41</c:v>
                </c:pt>
                <c:pt idx="24">
                  <c:v>5.4429999999999996</c:v>
                </c:pt>
                <c:pt idx="25">
                  <c:v>5.3739999999999997</c:v>
                </c:pt>
                <c:pt idx="26">
                  <c:v>5.33</c:v>
                </c:pt>
                <c:pt idx="27">
                  <c:v>5.452</c:v>
                </c:pt>
                <c:pt idx="28">
                  <c:v>5.4850000000000003</c:v>
                </c:pt>
                <c:pt idx="29">
                  <c:v>5.3079999999999998</c:v>
                </c:pt>
                <c:pt idx="30">
                  <c:v>5.3380000000000001</c:v>
                </c:pt>
                <c:pt idx="31">
                  <c:v>5.391</c:v>
                </c:pt>
                <c:pt idx="32">
                  <c:v>5.4850000000000003</c:v>
                </c:pt>
                <c:pt idx="33">
                  <c:v>5.3840000000000003</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12-D9BF-4DA3-AE2A-3680B0648B43}"/>
            </c:ext>
          </c:extLst>
        </c:ser>
        <c:ser>
          <c:idx val="19"/>
          <c:order val="19"/>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U$6:$U$56</c:f>
              <c:numCache>
                <c:formatCode>General</c:formatCode>
                <c:ptCount val="51"/>
                <c:pt idx="0">
                  <c:v>0</c:v>
                </c:pt>
                <c:pt idx="1">
                  <c:v>5.0460000000000003</c:v>
                </c:pt>
                <c:pt idx="2">
                  <c:v>5.3310000000000004</c:v>
                </c:pt>
                <c:pt idx="3">
                  <c:v>5.47</c:v>
                </c:pt>
                <c:pt idx="4">
                  <c:v>5.2320000000000002</c:v>
                </c:pt>
                <c:pt idx="5">
                  <c:v>5.8840000000000003</c:v>
                </c:pt>
                <c:pt idx="6">
                  <c:v>5.0110000000000001</c:v>
                </c:pt>
                <c:pt idx="7">
                  <c:v>5.2249999999999996</c:v>
                </c:pt>
                <c:pt idx="8">
                  <c:v>5.3659999999999997</c:v>
                </c:pt>
                <c:pt idx="9">
                  <c:v>5.4080000000000004</c:v>
                </c:pt>
                <c:pt idx="10">
                  <c:v>5.2809999999999997</c:v>
                </c:pt>
                <c:pt idx="11">
                  <c:v>5.4429999999999996</c:v>
                </c:pt>
                <c:pt idx="12">
                  <c:v>5.5250000000000004</c:v>
                </c:pt>
                <c:pt idx="13">
                  <c:v>5.3019999999999996</c:v>
                </c:pt>
                <c:pt idx="14">
                  <c:v>5.3380000000000001</c:v>
                </c:pt>
                <c:pt idx="15">
                  <c:v>5.3460000000000001</c:v>
                </c:pt>
                <c:pt idx="16">
                  <c:v>5.4569999999999999</c:v>
                </c:pt>
                <c:pt idx="17">
                  <c:v>5.4269999999999996</c:v>
                </c:pt>
                <c:pt idx="18">
                  <c:v>5.3570000000000002</c:v>
                </c:pt>
                <c:pt idx="19">
                  <c:v>5.4829999999999997</c:v>
                </c:pt>
                <c:pt idx="20">
                  <c:v>5.3140000000000001</c:v>
                </c:pt>
                <c:pt idx="21">
                  <c:v>5.34</c:v>
                </c:pt>
                <c:pt idx="22">
                  <c:v>5.2469999999999999</c:v>
                </c:pt>
                <c:pt idx="23">
                  <c:v>5.4660000000000002</c:v>
                </c:pt>
                <c:pt idx="24">
                  <c:v>5.3890000000000002</c:v>
                </c:pt>
                <c:pt idx="25">
                  <c:v>5.3959999999999999</c:v>
                </c:pt>
                <c:pt idx="26">
                  <c:v>5.2679999999999998</c:v>
                </c:pt>
                <c:pt idx="27">
                  <c:v>5.5190000000000001</c:v>
                </c:pt>
                <c:pt idx="28">
                  <c:v>5.415</c:v>
                </c:pt>
                <c:pt idx="29">
                  <c:v>5.2889999999999997</c:v>
                </c:pt>
                <c:pt idx="30">
                  <c:v>5.3819999999999997</c:v>
                </c:pt>
                <c:pt idx="31">
                  <c:v>5.5119999999999996</c:v>
                </c:pt>
                <c:pt idx="32">
                  <c:v>5.5</c:v>
                </c:pt>
                <c:pt idx="33">
                  <c:v>5.48</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13-D9BF-4DA3-AE2A-3680B0648B43}"/>
            </c:ext>
          </c:extLst>
        </c:ser>
        <c:ser>
          <c:idx val="20"/>
          <c:order val="20"/>
          <c:spPr>
            <a:ln w="19050" cap="rnd">
              <a:solidFill>
                <a:schemeClr val="accent4"/>
              </a:solidFill>
              <a:round/>
            </a:ln>
            <a:effectLst/>
          </c:spPr>
          <c:marker>
            <c:symbol val="none"/>
          </c:marker>
          <c:xVal>
            <c:numRef>
              <c:f>'All squeezed diameter'!$A$6:$A$56</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All squeezed diameter'!$V$6:$V$56</c:f>
              <c:numCache>
                <c:formatCode>General</c:formatCode>
                <c:ptCount val="51"/>
                <c:pt idx="0">
                  <c:v>0</c:v>
                </c:pt>
                <c:pt idx="1">
                  <c:v>4.5650000000000004</c:v>
                </c:pt>
                <c:pt idx="2">
                  <c:v>5.4870000000000001</c:v>
                </c:pt>
                <c:pt idx="3">
                  <c:v>5.415</c:v>
                </c:pt>
                <c:pt idx="4">
                  <c:v>5.242</c:v>
                </c:pt>
                <c:pt idx="5">
                  <c:v>6.05</c:v>
                </c:pt>
                <c:pt idx="6">
                  <c:v>5.39</c:v>
                </c:pt>
                <c:pt idx="7">
                  <c:v>5.173</c:v>
                </c:pt>
                <c:pt idx="8">
                  <c:v>5.3579999999999997</c:v>
                </c:pt>
                <c:pt idx="9">
                  <c:v>5.5990000000000002</c:v>
                </c:pt>
                <c:pt idx="10">
                  <c:v>5.3470000000000004</c:v>
                </c:pt>
                <c:pt idx="11">
                  <c:v>5.4240000000000004</c:v>
                </c:pt>
                <c:pt idx="12">
                  <c:v>5.5990000000000002</c:v>
                </c:pt>
                <c:pt idx="13">
                  <c:v>5.5990000000000002</c:v>
                </c:pt>
                <c:pt idx="14">
                  <c:v>5.2619999999999996</c:v>
                </c:pt>
                <c:pt idx="15">
                  <c:v>5.4180000000000001</c:v>
                </c:pt>
                <c:pt idx="16">
                  <c:v>5.3620000000000001</c:v>
                </c:pt>
                <c:pt idx="17">
                  <c:v>5.42</c:v>
                </c:pt>
                <c:pt idx="18">
                  <c:v>5.4180000000000001</c:v>
                </c:pt>
                <c:pt idx="19">
                  <c:v>5.3140000000000001</c:v>
                </c:pt>
                <c:pt idx="20">
                  <c:v>5.4459999999999997</c:v>
                </c:pt>
                <c:pt idx="21">
                  <c:v>5.4180000000000001</c:v>
                </c:pt>
                <c:pt idx="22">
                  <c:v>5.3449999999999998</c:v>
                </c:pt>
                <c:pt idx="23">
                  <c:v>5.3470000000000004</c:v>
                </c:pt>
                <c:pt idx="24">
                  <c:v>5.5389999999999997</c:v>
                </c:pt>
                <c:pt idx="25">
                  <c:v>5.4349999999999996</c:v>
                </c:pt>
                <c:pt idx="26">
                  <c:v>5.3140000000000001</c:v>
                </c:pt>
                <c:pt idx="27">
                  <c:v>5.39</c:v>
                </c:pt>
                <c:pt idx="28">
                  <c:v>5.4039999999999999</c:v>
                </c:pt>
                <c:pt idx="29">
                  <c:v>5.3849999999999998</c:v>
                </c:pt>
                <c:pt idx="30">
                  <c:v>5.2439999999999998</c:v>
                </c:pt>
                <c:pt idx="31">
                  <c:v>5.2889999999999997</c:v>
                </c:pt>
                <c:pt idx="32">
                  <c:v>5.4320000000000004</c:v>
                </c:pt>
                <c:pt idx="33">
                  <c:v>5.3330000000000002</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14-D9BF-4DA3-AE2A-3680B0648B43}"/>
            </c:ext>
          </c:extLst>
        </c:ser>
        <c:dLbls>
          <c:showLegendKey val="0"/>
          <c:showVal val="0"/>
          <c:showCatName val="0"/>
          <c:showSerName val="0"/>
          <c:showPercent val="0"/>
          <c:showBubbleSize val="0"/>
        </c:dLbls>
        <c:axId val="535961592"/>
        <c:axId val="535961264"/>
      </c:scatterChart>
      <c:valAx>
        <c:axId val="535961592"/>
        <c:scaling>
          <c:orientation val="minMax"/>
          <c:max val="1.5"/>
          <c:min val="0"/>
        </c:scaling>
        <c:delete val="0"/>
        <c:axPos val="b"/>
        <c:title>
          <c:tx>
            <c:strRef>
              <c:f>'All squeezed diameter'!$A$2:$A$5</c:f>
              <c:strCache>
                <c:ptCount val="4"/>
                <c:pt idx="0">
                  <c:v>Time (s)</c:v>
                </c:pt>
              </c:strCache>
            </c:strRef>
          </c:tx>
          <c:overlay val="0"/>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535961264"/>
        <c:crosses val="autoZero"/>
        <c:crossBetween val="midCat"/>
        <c:majorUnit val="0.5"/>
      </c:valAx>
      <c:valAx>
        <c:axId val="535961264"/>
        <c:scaling>
          <c:orientation val="minMax"/>
        </c:scaling>
        <c:delete val="0"/>
        <c:axPos val="l"/>
        <c:title>
          <c:tx>
            <c:strRef>
              <c:f>'All squeezed diameter'!$B$1:$V$1</c:f>
              <c:strCache>
                <c:ptCount val="21"/>
                <c:pt idx="0">
                  <c:v>Liqiud-squeezed diameter (mm)</c:v>
                </c:pt>
              </c:strCache>
            </c:strRef>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535961592"/>
        <c:crosses val="autoZero"/>
        <c:crossBetween val="midCat"/>
        <c:majorUnit val="5"/>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Squeezed diameter (Figure 5B)'!$B$2:$B$3</c:f>
              <c:strCache>
                <c:ptCount val="2"/>
                <c:pt idx="0">
                  <c:v>PS</c:v>
                </c:pt>
                <c:pt idx="1">
                  <c:v>Initial state</c:v>
                </c:pt>
              </c:strCache>
            </c:strRef>
          </c:tx>
          <c:spPr>
            <a:ln w="19050" cap="rnd">
              <a:solidFill>
                <a:schemeClr val="accent1"/>
              </a:solidFill>
              <a:round/>
            </a:ln>
            <a:effectLst/>
          </c:spPr>
          <c:marker>
            <c:symbol val="none"/>
          </c:marker>
          <c:errBars>
            <c:errDir val="y"/>
            <c:errBarType val="both"/>
            <c:errValType val="cust"/>
            <c:noEndCap val="0"/>
            <c:plus>
              <c:numRef>
                <c:f>'Squeezed diameter (Figure 5B)'!$C$5:$C$55</c:f>
                <c:numCache>
                  <c:formatCode>General</c:formatCode>
                  <c:ptCount val="51"/>
                  <c:pt idx="0">
                    <c:v>0</c:v>
                  </c:pt>
                  <c:pt idx="1">
                    <c:v>0.67604240498162449</c:v>
                  </c:pt>
                  <c:pt idx="2">
                    <c:v>0.37404456062524588</c:v>
                  </c:pt>
                  <c:pt idx="3">
                    <c:v>0.16127099346545051</c:v>
                  </c:pt>
                  <c:pt idx="4">
                    <c:v>0.45361474108910221</c:v>
                  </c:pt>
                  <c:pt idx="5">
                    <c:v>0.30764752558731889</c:v>
                  </c:pt>
                  <c:pt idx="6">
                    <c:v>0.11379953134056982</c:v>
                  </c:pt>
                  <c:pt idx="7">
                    <c:v>1.7097758137642895E-2</c:v>
                  </c:pt>
                  <c:pt idx="8">
                    <c:v>0.29043473162370498</c:v>
                  </c:pt>
                  <c:pt idx="9">
                    <c:v>0.23854838782379856</c:v>
                  </c:pt>
                  <c:pt idx="10">
                    <c:v>2.181134796384669</c:v>
                  </c:pt>
                  <c:pt idx="11">
                    <c:v>3.9543859194570277</c:v>
                  </c:pt>
                  <c:pt idx="12">
                    <c:v>5.0630643224566398</c:v>
                  </c:pt>
                  <c:pt idx="13">
                    <c:v>6.1728536620701915</c:v>
                  </c:pt>
                  <c:pt idx="14">
                    <c:v>5.0006969847545548</c:v>
                  </c:pt>
                  <c:pt idx="15">
                    <c:v>3.4493857907362755</c:v>
                  </c:pt>
                  <c:pt idx="16">
                    <c:v>0.52718624160094896</c:v>
                  </c:pt>
                  <c:pt idx="17">
                    <c:v>0.52640890316685762</c:v>
                  </c:pt>
                  <c:pt idx="18">
                    <c:v>0.21771617609478094</c:v>
                  </c:pt>
                  <c:pt idx="19">
                    <c:v>0.17122207801565706</c:v>
                  </c:pt>
                  <c:pt idx="20">
                    <c:v>0.11424097338520933</c:v>
                  </c:pt>
                  <c:pt idx="21">
                    <c:v>9.5845361563998005E-2</c:v>
                  </c:pt>
                  <c:pt idx="22">
                    <c:v>0.12005137789019156</c:v>
                  </c:pt>
                  <c:pt idx="23">
                    <c:v>0.11523454343208052</c:v>
                  </c:pt>
                  <c:pt idx="24">
                    <c:v>8.1221918224085102E-2</c:v>
                  </c:pt>
                  <c:pt idx="25">
                    <c:v>0.1014018408774386</c:v>
                  </c:pt>
                  <c:pt idx="26">
                    <c:v>0.16209359436243578</c:v>
                  </c:pt>
                  <c:pt idx="27">
                    <c:v>0.1412314884625008</c:v>
                  </c:pt>
                  <c:pt idx="28">
                    <c:v>6.7357256476195837E-2</c:v>
                  </c:pt>
                  <c:pt idx="29">
                    <c:v>6.0008332754709917E-2</c:v>
                  </c:pt>
                  <c:pt idx="30">
                    <c:v>0.13499012309548281</c:v>
                  </c:pt>
                  <c:pt idx="31">
                    <c:v>0.11924903912960064</c:v>
                  </c:pt>
                  <c:pt idx="32">
                    <c:v>0.12253298875540873</c:v>
                  </c:pt>
                  <c:pt idx="33">
                    <c:v>0.13653693029116074</c:v>
                  </c:pt>
                  <c:pt idx="34">
                    <c:v>0.11217397202559957</c:v>
                  </c:pt>
                  <c:pt idx="35">
                    <c:v>9.9067317180457484E-2</c:v>
                  </c:pt>
                  <c:pt idx="36">
                    <c:v>9.2892410884851576E-2</c:v>
                  </c:pt>
                  <c:pt idx="37">
                    <c:v>0.10414573122952837</c:v>
                  </c:pt>
                  <c:pt idx="38">
                    <c:v>0.10041414243023719</c:v>
                  </c:pt>
                  <c:pt idx="39">
                    <c:v>9.2773918748751877E-2</c:v>
                  </c:pt>
                  <c:pt idx="40">
                    <c:v>9.7904715582720625E-2</c:v>
                  </c:pt>
                  <c:pt idx="41">
                    <c:v>9.0588814614903201E-2</c:v>
                  </c:pt>
                  <c:pt idx="42">
                    <c:v>9.6891692110315161E-2</c:v>
                  </c:pt>
                  <c:pt idx="43">
                    <c:v>9.5247047198325524E-2</c:v>
                  </c:pt>
                  <c:pt idx="44">
                    <c:v>0.10296277644534142</c:v>
                  </c:pt>
                  <c:pt idx="45">
                    <c:v>9.5598117136268992E-2</c:v>
                  </c:pt>
                  <c:pt idx="46">
                    <c:v>9.8637383041792287E-2</c:v>
                  </c:pt>
                  <c:pt idx="47">
                    <c:v>9.0234878696286117E-2</c:v>
                  </c:pt>
                  <c:pt idx="48">
                    <c:v>9.3884681036543488E-2</c:v>
                  </c:pt>
                  <c:pt idx="49">
                    <c:v>9.5143750889553458E-2</c:v>
                  </c:pt>
                  <c:pt idx="50">
                    <c:v>9.932438438436543E-2</c:v>
                  </c:pt>
                </c:numCache>
              </c:numRef>
            </c:plus>
            <c:minus>
              <c:numRef>
                <c:f>'Squeezed diameter (Figure 5B)'!$C$5:$C$55</c:f>
                <c:numCache>
                  <c:formatCode>General</c:formatCode>
                  <c:ptCount val="51"/>
                  <c:pt idx="0">
                    <c:v>0</c:v>
                  </c:pt>
                  <c:pt idx="1">
                    <c:v>0.67604240498162449</c:v>
                  </c:pt>
                  <c:pt idx="2">
                    <c:v>0.37404456062524588</c:v>
                  </c:pt>
                  <c:pt idx="3">
                    <c:v>0.16127099346545051</c:v>
                  </c:pt>
                  <c:pt idx="4">
                    <c:v>0.45361474108910221</c:v>
                  </c:pt>
                  <c:pt idx="5">
                    <c:v>0.30764752558731889</c:v>
                  </c:pt>
                  <c:pt idx="6">
                    <c:v>0.11379953134056982</c:v>
                  </c:pt>
                  <c:pt idx="7">
                    <c:v>1.7097758137642895E-2</c:v>
                  </c:pt>
                  <c:pt idx="8">
                    <c:v>0.29043473162370498</c:v>
                  </c:pt>
                  <c:pt idx="9">
                    <c:v>0.23854838782379856</c:v>
                  </c:pt>
                  <c:pt idx="10">
                    <c:v>2.181134796384669</c:v>
                  </c:pt>
                  <c:pt idx="11">
                    <c:v>3.9543859194570277</c:v>
                  </c:pt>
                  <c:pt idx="12">
                    <c:v>5.0630643224566398</c:v>
                  </c:pt>
                  <c:pt idx="13">
                    <c:v>6.1728536620701915</c:v>
                  </c:pt>
                  <c:pt idx="14">
                    <c:v>5.0006969847545548</c:v>
                  </c:pt>
                  <c:pt idx="15">
                    <c:v>3.4493857907362755</c:v>
                  </c:pt>
                  <c:pt idx="16">
                    <c:v>0.52718624160094896</c:v>
                  </c:pt>
                  <c:pt idx="17">
                    <c:v>0.52640890316685762</c:v>
                  </c:pt>
                  <c:pt idx="18">
                    <c:v>0.21771617609478094</c:v>
                  </c:pt>
                  <c:pt idx="19">
                    <c:v>0.17122207801565706</c:v>
                  </c:pt>
                  <c:pt idx="20">
                    <c:v>0.11424097338520933</c:v>
                  </c:pt>
                  <c:pt idx="21">
                    <c:v>9.5845361563998005E-2</c:v>
                  </c:pt>
                  <c:pt idx="22">
                    <c:v>0.12005137789019156</c:v>
                  </c:pt>
                  <c:pt idx="23">
                    <c:v>0.11523454343208052</c:v>
                  </c:pt>
                  <c:pt idx="24">
                    <c:v>8.1221918224085102E-2</c:v>
                  </c:pt>
                  <c:pt idx="25">
                    <c:v>0.1014018408774386</c:v>
                  </c:pt>
                  <c:pt idx="26">
                    <c:v>0.16209359436243578</c:v>
                  </c:pt>
                  <c:pt idx="27">
                    <c:v>0.1412314884625008</c:v>
                  </c:pt>
                  <c:pt idx="28">
                    <c:v>6.7357256476195837E-2</c:v>
                  </c:pt>
                  <c:pt idx="29">
                    <c:v>6.0008332754709917E-2</c:v>
                  </c:pt>
                  <c:pt idx="30">
                    <c:v>0.13499012309548281</c:v>
                  </c:pt>
                  <c:pt idx="31">
                    <c:v>0.11924903912960064</c:v>
                  </c:pt>
                  <c:pt idx="32">
                    <c:v>0.12253298875540873</c:v>
                  </c:pt>
                  <c:pt idx="33">
                    <c:v>0.13653693029116074</c:v>
                  </c:pt>
                  <c:pt idx="34">
                    <c:v>0.11217397202559957</c:v>
                  </c:pt>
                  <c:pt idx="35">
                    <c:v>9.9067317180457484E-2</c:v>
                  </c:pt>
                  <c:pt idx="36">
                    <c:v>9.2892410884851576E-2</c:v>
                  </c:pt>
                  <c:pt idx="37">
                    <c:v>0.10414573122952837</c:v>
                  </c:pt>
                  <c:pt idx="38">
                    <c:v>0.10041414243023719</c:v>
                  </c:pt>
                  <c:pt idx="39">
                    <c:v>9.2773918748751877E-2</c:v>
                  </c:pt>
                  <c:pt idx="40">
                    <c:v>9.7904715582720625E-2</c:v>
                  </c:pt>
                  <c:pt idx="41">
                    <c:v>9.0588814614903201E-2</c:v>
                  </c:pt>
                  <c:pt idx="42">
                    <c:v>9.6891692110315161E-2</c:v>
                  </c:pt>
                  <c:pt idx="43">
                    <c:v>9.5247047198325524E-2</c:v>
                  </c:pt>
                  <c:pt idx="44">
                    <c:v>0.10296277644534142</c:v>
                  </c:pt>
                  <c:pt idx="45">
                    <c:v>9.5598117136268992E-2</c:v>
                  </c:pt>
                  <c:pt idx="46">
                    <c:v>9.8637383041792287E-2</c:v>
                  </c:pt>
                  <c:pt idx="47">
                    <c:v>9.0234878696286117E-2</c:v>
                  </c:pt>
                  <c:pt idx="48">
                    <c:v>9.3884681036543488E-2</c:v>
                  </c:pt>
                  <c:pt idx="49">
                    <c:v>9.5143750889553458E-2</c:v>
                  </c:pt>
                  <c:pt idx="50">
                    <c:v>9.932438438436543E-2</c:v>
                  </c:pt>
                </c:numCache>
              </c:numRef>
            </c:minus>
            <c:spPr>
              <a:noFill/>
              <a:ln w="6350" cap="flat" cmpd="sng" algn="ctr">
                <a:solidFill>
                  <a:schemeClr val="tx1">
                    <a:lumMod val="65000"/>
                    <a:lumOff val="35000"/>
                  </a:schemeClr>
                </a:solidFill>
                <a:round/>
              </a:ln>
              <a:effectLst/>
            </c:spPr>
          </c:errBars>
          <c:xVal>
            <c:numRef>
              <c:f>'Squeezed diameter (Figure 5B)'!$A$5:$A$55</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Squeezed diameter (Figure 5B)'!$B$5:$B$55</c:f>
              <c:numCache>
                <c:formatCode>General</c:formatCode>
                <c:ptCount val="51"/>
                <c:pt idx="0">
                  <c:v>0</c:v>
                </c:pt>
                <c:pt idx="1">
                  <c:v>4.1896666666666667</c:v>
                </c:pt>
                <c:pt idx="2">
                  <c:v>5.4283333333333337</c:v>
                </c:pt>
                <c:pt idx="3">
                  <c:v>5.5066666666666668</c:v>
                </c:pt>
                <c:pt idx="4">
                  <c:v>5.9683333333333337</c:v>
                </c:pt>
                <c:pt idx="5">
                  <c:v>4.9319999999999995</c:v>
                </c:pt>
                <c:pt idx="6">
                  <c:v>5.0096666666666669</c:v>
                </c:pt>
                <c:pt idx="7">
                  <c:v>5.4076666666666666</c:v>
                </c:pt>
                <c:pt idx="8">
                  <c:v>5.1976666666666667</c:v>
                </c:pt>
                <c:pt idx="9">
                  <c:v>5.5176666666666669</c:v>
                </c:pt>
                <c:pt idx="10">
                  <c:v>7.035000000000001</c:v>
                </c:pt>
                <c:pt idx="11">
                  <c:v>9.5909999999999993</c:v>
                </c:pt>
                <c:pt idx="12">
                  <c:v>11.113333333333335</c:v>
                </c:pt>
                <c:pt idx="13">
                  <c:v>12.148666666666665</c:v>
                </c:pt>
                <c:pt idx="14">
                  <c:v>13.458666666666668</c:v>
                </c:pt>
                <c:pt idx="15">
                  <c:v>14.541666666666666</c:v>
                </c:pt>
                <c:pt idx="16">
                  <c:v>16.319333333333333</c:v>
                </c:pt>
                <c:pt idx="17">
                  <c:v>16.444333333333336</c:v>
                </c:pt>
                <c:pt idx="18">
                  <c:v>16.742666666666665</c:v>
                </c:pt>
                <c:pt idx="19">
                  <c:v>16.843</c:v>
                </c:pt>
                <c:pt idx="20">
                  <c:v>16.923000000000002</c:v>
                </c:pt>
                <c:pt idx="21">
                  <c:v>17.022333333333332</c:v>
                </c:pt>
                <c:pt idx="22">
                  <c:v>17.105333333333334</c:v>
                </c:pt>
                <c:pt idx="23">
                  <c:v>17.13</c:v>
                </c:pt>
                <c:pt idx="24">
                  <c:v>17.209</c:v>
                </c:pt>
                <c:pt idx="25">
                  <c:v>17.270666666666667</c:v>
                </c:pt>
                <c:pt idx="26">
                  <c:v>17.274666666666665</c:v>
                </c:pt>
                <c:pt idx="27">
                  <c:v>17.304333333333332</c:v>
                </c:pt>
                <c:pt idx="28">
                  <c:v>17.379000000000001</c:v>
                </c:pt>
                <c:pt idx="29">
                  <c:v>17.428000000000001</c:v>
                </c:pt>
                <c:pt idx="30">
                  <c:v>17.433333333333334</c:v>
                </c:pt>
                <c:pt idx="31">
                  <c:v>17.441333333333333</c:v>
                </c:pt>
                <c:pt idx="32">
                  <c:v>17.489666666666668</c:v>
                </c:pt>
                <c:pt idx="33">
                  <c:v>17.508333333333336</c:v>
                </c:pt>
                <c:pt idx="34">
                  <c:v>17.506</c:v>
                </c:pt>
                <c:pt idx="35">
                  <c:v>17.494666666666664</c:v>
                </c:pt>
                <c:pt idx="36">
                  <c:v>17.477999999999998</c:v>
                </c:pt>
                <c:pt idx="37">
                  <c:v>17.494666666666671</c:v>
                </c:pt>
                <c:pt idx="38">
                  <c:v>17.488</c:v>
                </c:pt>
                <c:pt idx="39">
                  <c:v>17.502999999999997</c:v>
                </c:pt>
                <c:pt idx="40">
                  <c:v>17.497666666666664</c:v>
                </c:pt>
                <c:pt idx="41">
                  <c:v>17.498666666666669</c:v>
                </c:pt>
                <c:pt idx="42">
                  <c:v>17.499999999999996</c:v>
                </c:pt>
                <c:pt idx="43">
                  <c:v>17.497</c:v>
                </c:pt>
                <c:pt idx="44">
                  <c:v>17.498333333333331</c:v>
                </c:pt>
                <c:pt idx="45">
                  <c:v>17.498000000000001</c:v>
                </c:pt>
                <c:pt idx="46">
                  <c:v>17.499333333333329</c:v>
                </c:pt>
                <c:pt idx="47">
                  <c:v>17.495333333333331</c:v>
                </c:pt>
                <c:pt idx="48">
                  <c:v>17.504333333333332</c:v>
                </c:pt>
                <c:pt idx="49">
                  <c:v>17.498666666666665</c:v>
                </c:pt>
                <c:pt idx="50">
                  <c:v>17.497333333333334</c:v>
                </c:pt>
              </c:numCache>
            </c:numRef>
          </c:yVal>
          <c:smooth val="0"/>
          <c:extLst>
            <c:ext xmlns:c16="http://schemas.microsoft.com/office/drawing/2014/chart" uri="{C3380CC4-5D6E-409C-BE32-E72D297353CC}">
              <c16:uniqueId val="{00000000-7C20-410B-BF2E-19FD0EDA1B54}"/>
            </c:ext>
          </c:extLst>
        </c:ser>
        <c:ser>
          <c:idx val="1"/>
          <c:order val="1"/>
          <c:tx>
            <c:strRef>
              <c:f>'Squeezed diameter (Figure 5B)'!$D$2:$D$3</c:f>
              <c:strCache>
                <c:ptCount val="2"/>
                <c:pt idx="0">
                  <c:v>PS</c:v>
                </c:pt>
                <c:pt idx="1">
                  <c:v>Day 14</c:v>
                </c:pt>
              </c:strCache>
            </c:strRef>
          </c:tx>
          <c:spPr>
            <a:ln w="19050" cap="rnd">
              <a:solidFill>
                <a:schemeClr val="accent2"/>
              </a:solidFill>
              <a:round/>
            </a:ln>
            <a:effectLst/>
          </c:spPr>
          <c:marker>
            <c:symbol val="none"/>
          </c:marker>
          <c:errBars>
            <c:errDir val="y"/>
            <c:errBarType val="both"/>
            <c:errValType val="cust"/>
            <c:noEndCap val="0"/>
            <c:plus>
              <c:numRef>
                <c:f>'Squeezed diameter (Figure 5B)'!$E$5:$E$55</c:f>
                <c:numCache>
                  <c:formatCode>General</c:formatCode>
                  <c:ptCount val="51"/>
                  <c:pt idx="0">
                    <c:v>0</c:v>
                  </c:pt>
                  <c:pt idx="1">
                    <c:v>0.62565681043559385</c:v>
                  </c:pt>
                  <c:pt idx="2">
                    <c:v>0.13231024147812578</c:v>
                  </c:pt>
                  <c:pt idx="3">
                    <c:v>0.30139845350926703</c:v>
                  </c:pt>
                  <c:pt idx="4">
                    <c:v>0.42138139230129468</c:v>
                  </c:pt>
                  <c:pt idx="5">
                    <c:v>0.76322961449648796</c:v>
                  </c:pt>
                  <c:pt idx="6">
                    <c:v>0.32390396381918179</c:v>
                  </c:pt>
                  <c:pt idx="7">
                    <c:v>0.23284532300315661</c:v>
                  </c:pt>
                  <c:pt idx="8">
                    <c:v>0.17994103972628844</c:v>
                  </c:pt>
                  <c:pt idx="9">
                    <c:v>0.17517784613865348</c:v>
                  </c:pt>
                  <c:pt idx="10">
                    <c:v>0.17638247582392572</c:v>
                  </c:pt>
                  <c:pt idx="11">
                    <c:v>0.46312258396430844</c:v>
                  </c:pt>
                  <c:pt idx="12">
                    <c:v>0.22122556362229015</c:v>
                  </c:pt>
                  <c:pt idx="13">
                    <c:v>0.16446124163461742</c:v>
                  </c:pt>
                  <c:pt idx="14">
                    <c:v>0.21569912172076891</c:v>
                  </c:pt>
                  <c:pt idx="15">
                    <c:v>0.14113153832900394</c:v>
                  </c:pt>
                  <c:pt idx="16">
                    <c:v>0.17266859715780533</c:v>
                  </c:pt>
                  <c:pt idx="17">
                    <c:v>0.213698645552823</c:v>
                  </c:pt>
                  <c:pt idx="18">
                    <c:v>0.26504690360596755</c:v>
                  </c:pt>
                  <c:pt idx="19">
                    <c:v>0.18071386222423555</c:v>
                  </c:pt>
                  <c:pt idx="20">
                    <c:v>0.15732485852881326</c:v>
                  </c:pt>
                  <c:pt idx="21">
                    <c:v>0.10473299384625656</c:v>
                  </c:pt>
                  <c:pt idx="22">
                    <c:v>0.15213973839861816</c:v>
                  </c:pt>
                  <c:pt idx="23">
                    <c:v>0.1166634523366727</c:v>
                  </c:pt>
                  <c:pt idx="24">
                    <c:v>0.19957649605546682</c:v>
                  </c:pt>
                  <c:pt idx="25">
                    <c:v>0.17428289582680728</c:v>
                  </c:pt>
                  <c:pt idx="26">
                    <c:v>0.20092314727554675</c:v>
                  </c:pt>
                  <c:pt idx="27">
                    <c:v>0.19219716439115334</c:v>
                  </c:pt>
                  <c:pt idx="28">
                    <c:v>0.15057473227603638</c:v>
                  </c:pt>
                  <c:pt idx="29">
                    <c:v>0.11491857020420046</c:v>
                  </c:pt>
                  <c:pt idx="30">
                    <c:v>0.19384623058267383</c:v>
                  </c:pt>
                  <c:pt idx="31">
                    <c:v>0.12102111845091804</c:v>
                  </c:pt>
                  <c:pt idx="32">
                    <c:v>0.15821504353252891</c:v>
                  </c:pt>
                  <c:pt idx="33">
                    <c:v>0.11890904553948395</c:v>
                  </c:pt>
                  <c:pt idx="34">
                    <c:v>2.2300269118954095</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plus>
            <c:minus>
              <c:numRef>
                <c:f>'Squeezed diameter (Figure 5B)'!$E$5:$E$55</c:f>
                <c:numCache>
                  <c:formatCode>General</c:formatCode>
                  <c:ptCount val="51"/>
                  <c:pt idx="0">
                    <c:v>0</c:v>
                  </c:pt>
                  <c:pt idx="1">
                    <c:v>0.62565681043559385</c:v>
                  </c:pt>
                  <c:pt idx="2">
                    <c:v>0.13231024147812578</c:v>
                  </c:pt>
                  <c:pt idx="3">
                    <c:v>0.30139845350926703</c:v>
                  </c:pt>
                  <c:pt idx="4">
                    <c:v>0.42138139230129468</c:v>
                  </c:pt>
                  <c:pt idx="5">
                    <c:v>0.76322961449648796</c:v>
                  </c:pt>
                  <c:pt idx="6">
                    <c:v>0.32390396381918179</c:v>
                  </c:pt>
                  <c:pt idx="7">
                    <c:v>0.23284532300315661</c:v>
                  </c:pt>
                  <c:pt idx="8">
                    <c:v>0.17994103972628844</c:v>
                  </c:pt>
                  <c:pt idx="9">
                    <c:v>0.17517784613865348</c:v>
                  </c:pt>
                  <c:pt idx="10">
                    <c:v>0.17638247582392572</c:v>
                  </c:pt>
                  <c:pt idx="11">
                    <c:v>0.46312258396430844</c:v>
                  </c:pt>
                  <c:pt idx="12">
                    <c:v>0.22122556362229015</c:v>
                  </c:pt>
                  <c:pt idx="13">
                    <c:v>0.16446124163461742</c:v>
                  </c:pt>
                  <c:pt idx="14">
                    <c:v>0.21569912172076891</c:v>
                  </c:pt>
                  <c:pt idx="15">
                    <c:v>0.14113153832900394</c:v>
                  </c:pt>
                  <c:pt idx="16">
                    <c:v>0.17266859715780533</c:v>
                  </c:pt>
                  <c:pt idx="17">
                    <c:v>0.213698645552823</c:v>
                  </c:pt>
                  <c:pt idx="18">
                    <c:v>0.26504690360596755</c:v>
                  </c:pt>
                  <c:pt idx="19">
                    <c:v>0.18071386222423555</c:v>
                  </c:pt>
                  <c:pt idx="20">
                    <c:v>0.15732485852881326</c:v>
                  </c:pt>
                  <c:pt idx="21">
                    <c:v>0.10473299384625656</c:v>
                  </c:pt>
                  <c:pt idx="22">
                    <c:v>0.15213973839861816</c:v>
                  </c:pt>
                  <c:pt idx="23">
                    <c:v>0.1166634523366727</c:v>
                  </c:pt>
                  <c:pt idx="24">
                    <c:v>0.19957649605546682</c:v>
                  </c:pt>
                  <c:pt idx="25">
                    <c:v>0.17428289582680728</c:v>
                  </c:pt>
                  <c:pt idx="26">
                    <c:v>0.20092314727554675</c:v>
                  </c:pt>
                  <c:pt idx="27">
                    <c:v>0.19219716439115334</c:v>
                  </c:pt>
                  <c:pt idx="28">
                    <c:v>0.15057473227603638</c:v>
                  </c:pt>
                  <c:pt idx="29">
                    <c:v>0.11491857020420046</c:v>
                  </c:pt>
                  <c:pt idx="30">
                    <c:v>0.19384623058267383</c:v>
                  </c:pt>
                  <c:pt idx="31">
                    <c:v>0.12102111845091804</c:v>
                  </c:pt>
                  <c:pt idx="32">
                    <c:v>0.15821504353252891</c:v>
                  </c:pt>
                  <c:pt idx="33">
                    <c:v>0.11890904553948395</c:v>
                  </c:pt>
                  <c:pt idx="34">
                    <c:v>2.2300269118954095</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minus>
            <c:spPr>
              <a:noFill/>
              <a:ln w="9525" cap="flat" cmpd="sng" algn="ctr">
                <a:solidFill>
                  <a:schemeClr val="tx1">
                    <a:lumMod val="65000"/>
                    <a:lumOff val="35000"/>
                  </a:schemeClr>
                </a:solidFill>
                <a:round/>
              </a:ln>
              <a:effectLst/>
            </c:spPr>
          </c:errBars>
          <c:xVal>
            <c:numRef>
              <c:f>'Squeezed diameter (Figure 5B)'!$A$5:$A$55</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Squeezed diameter (Figure 5B)'!$D$5:$D$55</c:f>
              <c:numCache>
                <c:formatCode>General</c:formatCode>
                <c:ptCount val="51"/>
                <c:pt idx="0">
                  <c:v>0</c:v>
                </c:pt>
                <c:pt idx="1">
                  <c:v>4.7207777777777782</c:v>
                </c:pt>
                <c:pt idx="2">
                  <c:v>5.9756666666666653</c:v>
                </c:pt>
                <c:pt idx="3">
                  <c:v>6.3744444444444452</c:v>
                </c:pt>
                <c:pt idx="4">
                  <c:v>6.2315555555555555</c:v>
                </c:pt>
                <c:pt idx="5">
                  <c:v>6.9112222222222215</c:v>
                </c:pt>
                <c:pt idx="6">
                  <c:v>5.7745555555555548</c:v>
                </c:pt>
                <c:pt idx="7">
                  <c:v>5.6187777777777779</c:v>
                </c:pt>
                <c:pt idx="8">
                  <c:v>5.7054444444444439</c:v>
                </c:pt>
                <c:pt idx="9">
                  <c:v>5.8245555555555555</c:v>
                </c:pt>
                <c:pt idx="10">
                  <c:v>6.1355555555555554</c:v>
                </c:pt>
                <c:pt idx="11">
                  <c:v>6.4654444444444445</c:v>
                </c:pt>
                <c:pt idx="12">
                  <c:v>6.094333333333334</c:v>
                </c:pt>
                <c:pt idx="13">
                  <c:v>5.9036666666666671</c:v>
                </c:pt>
                <c:pt idx="14">
                  <c:v>5.8788888888888886</c:v>
                </c:pt>
                <c:pt idx="15">
                  <c:v>5.8311111111111105</c:v>
                </c:pt>
                <c:pt idx="16">
                  <c:v>5.8937777777777791</c:v>
                </c:pt>
                <c:pt idx="17">
                  <c:v>6.0951111111111107</c:v>
                </c:pt>
                <c:pt idx="18">
                  <c:v>6.2228888888888889</c:v>
                </c:pt>
                <c:pt idx="19">
                  <c:v>6.1190000000000007</c:v>
                </c:pt>
                <c:pt idx="20">
                  <c:v>5.894111111111112</c:v>
                </c:pt>
                <c:pt idx="21">
                  <c:v>5.8543333333333329</c:v>
                </c:pt>
                <c:pt idx="22">
                  <c:v>5.9283333333333328</c:v>
                </c:pt>
                <c:pt idx="23">
                  <c:v>5.9698888888888897</c:v>
                </c:pt>
                <c:pt idx="24">
                  <c:v>6.041555555555556</c:v>
                </c:pt>
                <c:pt idx="25">
                  <c:v>6.049555555555556</c:v>
                </c:pt>
                <c:pt idx="26">
                  <c:v>6.0581111111111108</c:v>
                </c:pt>
                <c:pt idx="27">
                  <c:v>5.9779999999999998</c:v>
                </c:pt>
                <c:pt idx="28">
                  <c:v>5.9569999999999999</c:v>
                </c:pt>
                <c:pt idx="29">
                  <c:v>5.9184444444444448</c:v>
                </c:pt>
                <c:pt idx="30">
                  <c:v>5.9881111111111123</c:v>
                </c:pt>
                <c:pt idx="31">
                  <c:v>5.9878888888888886</c:v>
                </c:pt>
                <c:pt idx="32">
                  <c:v>6.0266666666666673</c:v>
                </c:pt>
                <c:pt idx="33">
                  <c:v>5.9441111111111109</c:v>
                </c:pt>
                <c:pt idx="34">
                  <c:v>3.5815555555555556</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1-7C20-410B-BF2E-19FD0EDA1B54}"/>
            </c:ext>
          </c:extLst>
        </c:ser>
        <c:ser>
          <c:idx val="2"/>
          <c:order val="2"/>
          <c:tx>
            <c:strRef>
              <c:f>'Squeezed diameter (Figure 5B)'!$F$2:$F$3</c:f>
              <c:strCache>
                <c:ptCount val="2"/>
                <c:pt idx="0">
                  <c:v>VGP-PS</c:v>
                </c:pt>
                <c:pt idx="1">
                  <c:v>Initial state</c:v>
                </c:pt>
              </c:strCache>
            </c:strRef>
          </c:tx>
          <c:spPr>
            <a:ln w="19050" cap="rnd">
              <a:solidFill>
                <a:schemeClr val="accent3"/>
              </a:solidFill>
              <a:round/>
            </a:ln>
            <a:effectLst/>
          </c:spPr>
          <c:marker>
            <c:symbol val="none"/>
          </c:marker>
          <c:errBars>
            <c:errDir val="y"/>
            <c:errBarType val="both"/>
            <c:errValType val="cust"/>
            <c:noEndCap val="0"/>
            <c:plus>
              <c:numRef>
                <c:f>'Squeezed diameter (Figure 5B)'!$G$5:$G$55</c:f>
                <c:numCache>
                  <c:formatCode>General</c:formatCode>
                  <c:ptCount val="51"/>
                  <c:pt idx="0">
                    <c:v>0</c:v>
                  </c:pt>
                  <c:pt idx="1">
                    <c:v>0.23502411223815589</c:v>
                  </c:pt>
                  <c:pt idx="2">
                    <c:v>0.66889485970018758</c:v>
                  </c:pt>
                  <c:pt idx="3">
                    <c:v>0.70739828479671418</c:v>
                  </c:pt>
                  <c:pt idx="4">
                    <c:v>0.69226464111157182</c:v>
                  </c:pt>
                  <c:pt idx="5">
                    <c:v>0.98067476769824224</c:v>
                  </c:pt>
                  <c:pt idx="6">
                    <c:v>0.6437227664142382</c:v>
                  </c:pt>
                  <c:pt idx="7">
                    <c:v>0.21353297949809366</c:v>
                  </c:pt>
                  <c:pt idx="8">
                    <c:v>0.16828844285927685</c:v>
                  </c:pt>
                  <c:pt idx="9">
                    <c:v>4.3139309220245677E-2</c:v>
                  </c:pt>
                  <c:pt idx="10">
                    <c:v>0.45219796549741331</c:v>
                  </c:pt>
                  <c:pt idx="11">
                    <c:v>0.33736034147480914</c:v>
                  </c:pt>
                  <c:pt idx="12">
                    <c:v>9.0012962029550933E-2</c:v>
                  </c:pt>
                  <c:pt idx="13">
                    <c:v>0.43520263479594534</c:v>
                  </c:pt>
                  <c:pt idx="14">
                    <c:v>0.22356430842153699</c:v>
                  </c:pt>
                  <c:pt idx="15">
                    <c:v>0.23882210952924784</c:v>
                  </c:pt>
                  <c:pt idx="16">
                    <c:v>0.15690442951045058</c:v>
                  </c:pt>
                  <c:pt idx="17">
                    <c:v>0.17367498380595875</c:v>
                  </c:pt>
                  <c:pt idx="18">
                    <c:v>0.39539473946930531</c:v>
                  </c:pt>
                  <c:pt idx="19">
                    <c:v>0.2318821539776903</c:v>
                  </c:pt>
                  <c:pt idx="20">
                    <c:v>0.11099099062536558</c:v>
                  </c:pt>
                  <c:pt idx="21">
                    <c:v>0.36121046496467984</c:v>
                  </c:pt>
                  <c:pt idx="22">
                    <c:v>0.1560811754611468</c:v>
                  </c:pt>
                  <c:pt idx="23">
                    <c:v>0.32594529193306848</c:v>
                  </c:pt>
                  <c:pt idx="24">
                    <c:v>0.39119475115769814</c:v>
                  </c:pt>
                  <c:pt idx="25">
                    <c:v>0.22276744226509704</c:v>
                  </c:pt>
                  <c:pt idx="26">
                    <c:v>0.19293090300243063</c:v>
                  </c:pt>
                  <c:pt idx="27">
                    <c:v>0.40541008045352428</c:v>
                  </c:pt>
                  <c:pt idx="28">
                    <c:v>0.13677109831149778</c:v>
                  </c:pt>
                  <c:pt idx="29">
                    <c:v>0.1697409791417501</c:v>
                  </c:pt>
                  <c:pt idx="30">
                    <c:v>0.10519188815366555</c:v>
                  </c:pt>
                  <c:pt idx="31">
                    <c:v>0.27113526759411666</c:v>
                  </c:pt>
                  <c:pt idx="32">
                    <c:v>0.16504948752823603</c:v>
                  </c:pt>
                  <c:pt idx="33">
                    <c:v>0.31161247300667122</c:v>
                  </c:pt>
                  <c:pt idx="34">
                    <c:v>0.73758592719763771</c:v>
                  </c:pt>
                  <c:pt idx="35">
                    <c:v>0.16427213194371523</c:v>
                  </c:pt>
                  <c:pt idx="36">
                    <c:v>2.389560629069688E-2</c:v>
                  </c:pt>
                  <c:pt idx="37">
                    <c:v>7.2111025509280467E-3</c:v>
                  </c:pt>
                  <c:pt idx="38">
                    <c:v>1.0598742063723047E-2</c:v>
                  </c:pt>
                  <c:pt idx="39">
                    <c:v>0.22489404912832478</c:v>
                  </c:pt>
                  <c:pt idx="40">
                    <c:v>0.22603318340456127</c:v>
                  </c:pt>
                  <c:pt idx="41">
                    <c:v>1.1930353445448781E-2</c:v>
                  </c:pt>
                  <c:pt idx="42">
                    <c:v>1.2220201853215583E-2</c:v>
                  </c:pt>
                  <c:pt idx="43">
                    <c:v>1.9519221295942989E-2</c:v>
                  </c:pt>
                  <c:pt idx="44">
                    <c:v>3.4394767043839411E-2</c:v>
                  </c:pt>
                  <c:pt idx="45">
                    <c:v>1.4468356276140411E-2</c:v>
                  </c:pt>
                  <c:pt idx="46">
                    <c:v>0.24322075021127079</c:v>
                  </c:pt>
                  <c:pt idx="47">
                    <c:v>0.24778821602328074</c:v>
                  </c:pt>
                  <c:pt idx="48">
                    <c:v>1.0115993936995471E-2</c:v>
                  </c:pt>
                  <c:pt idx="49">
                    <c:v>2.4664414311581222E-2</c:v>
                  </c:pt>
                  <c:pt idx="50">
                    <c:v>1.3796134724383492E-2</c:v>
                  </c:pt>
                </c:numCache>
              </c:numRef>
            </c:plus>
            <c:minus>
              <c:numRef>
                <c:f>'Squeezed diameter (Figure 5B)'!$G$5:$G$55</c:f>
                <c:numCache>
                  <c:formatCode>General</c:formatCode>
                  <c:ptCount val="51"/>
                  <c:pt idx="0">
                    <c:v>0</c:v>
                  </c:pt>
                  <c:pt idx="1">
                    <c:v>0.23502411223815589</c:v>
                  </c:pt>
                  <c:pt idx="2">
                    <c:v>0.66889485970018758</c:v>
                  </c:pt>
                  <c:pt idx="3">
                    <c:v>0.70739828479671418</c:v>
                  </c:pt>
                  <c:pt idx="4">
                    <c:v>0.69226464111157182</c:v>
                  </c:pt>
                  <c:pt idx="5">
                    <c:v>0.98067476769824224</c:v>
                  </c:pt>
                  <c:pt idx="6">
                    <c:v>0.6437227664142382</c:v>
                  </c:pt>
                  <c:pt idx="7">
                    <c:v>0.21353297949809366</c:v>
                  </c:pt>
                  <c:pt idx="8">
                    <c:v>0.16828844285927685</c:v>
                  </c:pt>
                  <c:pt idx="9">
                    <c:v>4.3139309220245677E-2</c:v>
                  </c:pt>
                  <c:pt idx="10">
                    <c:v>0.45219796549741331</c:v>
                  </c:pt>
                  <c:pt idx="11">
                    <c:v>0.33736034147480914</c:v>
                  </c:pt>
                  <c:pt idx="12">
                    <c:v>9.0012962029550933E-2</c:v>
                  </c:pt>
                  <c:pt idx="13">
                    <c:v>0.43520263479594534</c:v>
                  </c:pt>
                  <c:pt idx="14">
                    <c:v>0.22356430842153699</c:v>
                  </c:pt>
                  <c:pt idx="15">
                    <c:v>0.23882210952924784</c:v>
                  </c:pt>
                  <c:pt idx="16">
                    <c:v>0.15690442951045058</c:v>
                  </c:pt>
                  <c:pt idx="17">
                    <c:v>0.17367498380595875</c:v>
                  </c:pt>
                  <c:pt idx="18">
                    <c:v>0.39539473946930531</c:v>
                  </c:pt>
                  <c:pt idx="19">
                    <c:v>0.2318821539776903</c:v>
                  </c:pt>
                  <c:pt idx="20">
                    <c:v>0.11099099062536558</c:v>
                  </c:pt>
                  <c:pt idx="21">
                    <c:v>0.36121046496467984</c:v>
                  </c:pt>
                  <c:pt idx="22">
                    <c:v>0.1560811754611468</c:v>
                  </c:pt>
                  <c:pt idx="23">
                    <c:v>0.32594529193306848</c:v>
                  </c:pt>
                  <c:pt idx="24">
                    <c:v>0.39119475115769814</c:v>
                  </c:pt>
                  <c:pt idx="25">
                    <c:v>0.22276744226509704</c:v>
                  </c:pt>
                  <c:pt idx="26">
                    <c:v>0.19293090300243063</c:v>
                  </c:pt>
                  <c:pt idx="27">
                    <c:v>0.40541008045352428</c:v>
                  </c:pt>
                  <c:pt idx="28">
                    <c:v>0.13677109831149778</c:v>
                  </c:pt>
                  <c:pt idx="29">
                    <c:v>0.1697409791417501</c:v>
                  </c:pt>
                  <c:pt idx="30">
                    <c:v>0.10519188815366555</c:v>
                  </c:pt>
                  <c:pt idx="31">
                    <c:v>0.27113526759411666</c:v>
                  </c:pt>
                  <c:pt idx="32">
                    <c:v>0.16504948752823603</c:v>
                  </c:pt>
                  <c:pt idx="33">
                    <c:v>0.31161247300667122</c:v>
                  </c:pt>
                  <c:pt idx="34">
                    <c:v>0.73758592719763771</c:v>
                  </c:pt>
                  <c:pt idx="35">
                    <c:v>0.16427213194371523</c:v>
                  </c:pt>
                  <c:pt idx="36">
                    <c:v>2.389560629069688E-2</c:v>
                  </c:pt>
                  <c:pt idx="37">
                    <c:v>7.2111025509280467E-3</c:v>
                  </c:pt>
                  <c:pt idx="38">
                    <c:v>1.0598742063723047E-2</c:v>
                  </c:pt>
                  <c:pt idx="39">
                    <c:v>0.22489404912832478</c:v>
                  </c:pt>
                  <c:pt idx="40">
                    <c:v>0.22603318340456127</c:v>
                  </c:pt>
                  <c:pt idx="41">
                    <c:v>1.1930353445448781E-2</c:v>
                  </c:pt>
                  <c:pt idx="42">
                    <c:v>1.2220201853215583E-2</c:v>
                  </c:pt>
                  <c:pt idx="43">
                    <c:v>1.9519221295942989E-2</c:v>
                  </c:pt>
                  <c:pt idx="44">
                    <c:v>3.4394767043839411E-2</c:v>
                  </c:pt>
                  <c:pt idx="45">
                    <c:v>1.4468356276140411E-2</c:v>
                  </c:pt>
                  <c:pt idx="46">
                    <c:v>0.24322075021127079</c:v>
                  </c:pt>
                  <c:pt idx="47">
                    <c:v>0.24778821602328074</c:v>
                  </c:pt>
                  <c:pt idx="48">
                    <c:v>1.0115993936995471E-2</c:v>
                  </c:pt>
                  <c:pt idx="49">
                    <c:v>2.4664414311581222E-2</c:v>
                  </c:pt>
                  <c:pt idx="50">
                    <c:v>1.3796134724383492E-2</c:v>
                  </c:pt>
                </c:numCache>
              </c:numRef>
            </c:minus>
            <c:spPr>
              <a:noFill/>
              <a:ln w="9525" cap="flat" cmpd="sng" algn="ctr">
                <a:solidFill>
                  <a:schemeClr val="tx1">
                    <a:lumMod val="65000"/>
                    <a:lumOff val="35000"/>
                  </a:schemeClr>
                </a:solidFill>
                <a:round/>
              </a:ln>
              <a:effectLst/>
            </c:spPr>
          </c:errBars>
          <c:xVal>
            <c:numRef>
              <c:f>'Squeezed diameter (Figure 5B)'!$A$5:$A$55</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Squeezed diameter (Figure 5B)'!$F$5:$F$55</c:f>
              <c:numCache>
                <c:formatCode>General</c:formatCode>
                <c:ptCount val="51"/>
                <c:pt idx="0">
                  <c:v>0</c:v>
                </c:pt>
                <c:pt idx="1">
                  <c:v>5.2466666666666661</c:v>
                </c:pt>
                <c:pt idx="2">
                  <c:v>6.2146666666666661</c:v>
                </c:pt>
                <c:pt idx="3">
                  <c:v>7.293333333333333</c:v>
                </c:pt>
                <c:pt idx="4">
                  <c:v>8.1156666666666677</c:v>
                </c:pt>
                <c:pt idx="5">
                  <c:v>9.2430000000000003</c:v>
                </c:pt>
                <c:pt idx="6">
                  <c:v>6.9530000000000003</c:v>
                </c:pt>
                <c:pt idx="7">
                  <c:v>5.9833333333333334</c:v>
                </c:pt>
                <c:pt idx="8">
                  <c:v>6.1009999999999991</c:v>
                </c:pt>
                <c:pt idx="9">
                  <c:v>6.1550000000000002</c:v>
                </c:pt>
                <c:pt idx="10">
                  <c:v>6.8210000000000006</c:v>
                </c:pt>
                <c:pt idx="11">
                  <c:v>7.93</c:v>
                </c:pt>
                <c:pt idx="12">
                  <c:v>7.5593333333333321</c:v>
                </c:pt>
                <c:pt idx="13">
                  <c:v>6.9973333333333336</c:v>
                </c:pt>
                <c:pt idx="14">
                  <c:v>6.5730000000000004</c:v>
                </c:pt>
                <c:pt idx="15">
                  <c:v>6.2299999999999995</c:v>
                </c:pt>
                <c:pt idx="16">
                  <c:v>6.4799999999999995</c:v>
                </c:pt>
                <c:pt idx="17">
                  <c:v>7.0529999999999999</c:v>
                </c:pt>
                <c:pt idx="18">
                  <c:v>7.06</c:v>
                </c:pt>
                <c:pt idx="19">
                  <c:v>7.219666666666666</c:v>
                </c:pt>
                <c:pt idx="20">
                  <c:v>6.830000000000001</c:v>
                </c:pt>
                <c:pt idx="21">
                  <c:v>6.718</c:v>
                </c:pt>
                <c:pt idx="22">
                  <c:v>6.487333333333333</c:v>
                </c:pt>
                <c:pt idx="23">
                  <c:v>6.6256666666666666</c:v>
                </c:pt>
                <c:pt idx="24">
                  <c:v>6.8836666666666666</c:v>
                </c:pt>
                <c:pt idx="25">
                  <c:v>7.0533333333333337</c:v>
                </c:pt>
                <c:pt idx="26">
                  <c:v>7.0593333333333339</c:v>
                </c:pt>
                <c:pt idx="27">
                  <c:v>6.9123333333333337</c:v>
                </c:pt>
                <c:pt idx="28">
                  <c:v>6.6716666666666669</c:v>
                </c:pt>
                <c:pt idx="29">
                  <c:v>6.7220000000000004</c:v>
                </c:pt>
                <c:pt idx="30">
                  <c:v>6.9186666666666667</c:v>
                </c:pt>
                <c:pt idx="31">
                  <c:v>6.8086666666666673</c:v>
                </c:pt>
                <c:pt idx="32">
                  <c:v>6.8166666666666664</c:v>
                </c:pt>
                <c:pt idx="33">
                  <c:v>6.9016666666666664</c:v>
                </c:pt>
                <c:pt idx="34">
                  <c:v>5.8090000000000002</c:v>
                </c:pt>
                <c:pt idx="35">
                  <c:v>5.0796666666666663</c:v>
                </c:pt>
                <c:pt idx="36">
                  <c:v>4.9859999999999998</c:v>
                </c:pt>
                <c:pt idx="37">
                  <c:v>4.955000000000001</c:v>
                </c:pt>
                <c:pt idx="38">
                  <c:v>4.9523333333333328</c:v>
                </c:pt>
                <c:pt idx="39">
                  <c:v>5.2576666666666663</c:v>
                </c:pt>
                <c:pt idx="40">
                  <c:v>5.0910000000000002</c:v>
                </c:pt>
                <c:pt idx="41">
                  <c:v>4.9786666666666664</c:v>
                </c:pt>
                <c:pt idx="42">
                  <c:v>4.9733333333333336</c:v>
                </c:pt>
                <c:pt idx="43">
                  <c:v>4.9660000000000002</c:v>
                </c:pt>
                <c:pt idx="44">
                  <c:v>4.9779999999999998</c:v>
                </c:pt>
                <c:pt idx="45">
                  <c:v>4.9883333333333333</c:v>
                </c:pt>
                <c:pt idx="46">
                  <c:v>5.2456666666666658</c:v>
                </c:pt>
                <c:pt idx="47">
                  <c:v>5.23</c:v>
                </c:pt>
                <c:pt idx="48">
                  <c:v>4.9933333333333332</c:v>
                </c:pt>
                <c:pt idx="49">
                  <c:v>4.9716666666666667</c:v>
                </c:pt>
                <c:pt idx="50">
                  <c:v>4.9933333333333332</c:v>
                </c:pt>
              </c:numCache>
            </c:numRef>
          </c:yVal>
          <c:smooth val="0"/>
          <c:extLst>
            <c:ext xmlns:c16="http://schemas.microsoft.com/office/drawing/2014/chart" uri="{C3380CC4-5D6E-409C-BE32-E72D297353CC}">
              <c16:uniqueId val="{00000002-7C20-410B-BF2E-19FD0EDA1B54}"/>
            </c:ext>
          </c:extLst>
        </c:ser>
        <c:ser>
          <c:idx val="3"/>
          <c:order val="3"/>
          <c:tx>
            <c:strRef>
              <c:f>'Squeezed diameter (Figure 5B)'!$H$2:$H$3</c:f>
              <c:strCache>
                <c:ptCount val="2"/>
                <c:pt idx="0">
                  <c:v>VGP-PS</c:v>
                </c:pt>
                <c:pt idx="1">
                  <c:v>Day 14</c:v>
                </c:pt>
              </c:strCache>
            </c:strRef>
          </c:tx>
          <c:spPr>
            <a:ln w="19050" cap="rnd">
              <a:solidFill>
                <a:schemeClr val="accent4"/>
              </a:solidFill>
              <a:round/>
            </a:ln>
            <a:effectLst/>
          </c:spPr>
          <c:marker>
            <c:symbol val="none"/>
          </c:marker>
          <c:errBars>
            <c:errDir val="y"/>
            <c:errBarType val="both"/>
            <c:errValType val="cust"/>
            <c:noEndCap val="0"/>
            <c:plus>
              <c:numRef>
                <c:f>'Squeezed diameter (Figure 5B)'!$I$5:$I$55</c:f>
                <c:numCache>
                  <c:formatCode>General</c:formatCode>
                  <c:ptCount val="51"/>
                  <c:pt idx="0">
                    <c:v>0</c:v>
                  </c:pt>
                  <c:pt idx="1">
                    <c:v>0.29573191688870298</c:v>
                  </c:pt>
                  <c:pt idx="2">
                    <c:v>0.18569616761437641</c:v>
                  </c:pt>
                  <c:pt idx="3">
                    <c:v>0.28292661003636022</c:v>
                  </c:pt>
                  <c:pt idx="4">
                    <c:v>0.40147959682487816</c:v>
                  </c:pt>
                  <c:pt idx="5">
                    <c:v>0.17438969770793991</c:v>
                  </c:pt>
                  <c:pt idx="6">
                    <c:v>0.47971383831057723</c:v>
                  </c:pt>
                  <c:pt idx="7">
                    <c:v>0.16803382595973546</c:v>
                  </c:pt>
                  <c:pt idx="8">
                    <c:v>0.19963207825063259</c:v>
                  </c:pt>
                  <c:pt idx="9">
                    <c:v>0.18736986595145616</c:v>
                  </c:pt>
                  <c:pt idx="10">
                    <c:v>0.28175781562658858</c:v>
                  </c:pt>
                  <c:pt idx="11">
                    <c:v>0.21092147037859066</c:v>
                  </c:pt>
                  <c:pt idx="12">
                    <c:v>0.19834313701260237</c:v>
                  </c:pt>
                  <c:pt idx="13">
                    <c:v>0.20171605455854691</c:v>
                  </c:pt>
                  <c:pt idx="14">
                    <c:v>0.21472625984417179</c:v>
                  </c:pt>
                  <c:pt idx="15">
                    <c:v>0.22951898977354043</c:v>
                  </c:pt>
                  <c:pt idx="16">
                    <c:v>0.16990870097398392</c:v>
                  </c:pt>
                  <c:pt idx="17">
                    <c:v>0.2021791284974786</c:v>
                  </c:pt>
                  <c:pt idx="18">
                    <c:v>0.20056794360016739</c:v>
                  </c:pt>
                  <c:pt idx="19">
                    <c:v>0.24497789015881974</c:v>
                  </c:pt>
                  <c:pt idx="20">
                    <c:v>0.18808234012438987</c:v>
                  </c:pt>
                  <c:pt idx="21">
                    <c:v>0.21239460131243132</c:v>
                  </c:pt>
                  <c:pt idx="22">
                    <c:v>0.28723788051021415</c:v>
                  </c:pt>
                  <c:pt idx="23">
                    <c:v>0.1933583891809886</c:v>
                  </c:pt>
                  <c:pt idx="24">
                    <c:v>0.18309633165813732</c:v>
                  </c:pt>
                  <c:pt idx="25">
                    <c:v>0.22114919549179185</c:v>
                  </c:pt>
                  <c:pt idx="26">
                    <c:v>0.26472249621065441</c:v>
                  </c:pt>
                  <c:pt idx="27">
                    <c:v>0.19572983080426617</c:v>
                  </c:pt>
                  <c:pt idx="28">
                    <c:v>0.25096035543487744</c:v>
                  </c:pt>
                  <c:pt idx="29">
                    <c:v>0.2107324528084526</c:v>
                  </c:pt>
                  <c:pt idx="30">
                    <c:v>0.23888944444379867</c:v>
                  </c:pt>
                  <c:pt idx="31">
                    <c:v>0.22383334574336033</c:v>
                  </c:pt>
                  <c:pt idx="32">
                    <c:v>0.18326747301871818</c:v>
                  </c:pt>
                  <c:pt idx="33">
                    <c:v>0.21305061996311245</c:v>
                  </c:pt>
                  <c:pt idx="34">
                    <c:v>2.250114663744939</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plus>
            <c:minus>
              <c:numRef>
                <c:f>'Squeezed diameter (Figure 5B)'!$I$5:$I$55</c:f>
                <c:numCache>
                  <c:formatCode>General</c:formatCode>
                  <c:ptCount val="51"/>
                  <c:pt idx="0">
                    <c:v>0</c:v>
                  </c:pt>
                  <c:pt idx="1">
                    <c:v>0.29573191688870298</c:v>
                  </c:pt>
                  <c:pt idx="2">
                    <c:v>0.18569616761437641</c:v>
                  </c:pt>
                  <c:pt idx="3">
                    <c:v>0.28292661003636022</c:v>
                  </c:pt>
                  <c:pt idx="4">
                    <c:v>0.40147959682487816</c:v>
                  </c:pt>
                  <c:pt idx="5">
                    <c:v>0.17438969770793991</c:v>
                  </c:pt>
                  <c:pt idx="6">
                    <c:v>0.47971383831057723</c:v>
                  </c:pt>
                  <c:pt idx="7">
                    <c:v>0.16803382595973546</c:v>
                  </c:pt>
                  <c:pt idx="8">
                    <c:v>0.19963207825063259</c:v>
                  </c:pt>
                  <c:pt idx="9">
                    <c:v>0.18736986595145616</c:v>
                  </c:pt>
                  <c:pt idx="10">
                    <c:v>0.28175781562658858</c:v>
                  </c:pt>
                  <c:pt idx="11">
                    <c:v>0.21092147037859066</c:v>
                  </c:pt>
                  <c:pt idx="12">
                    <c:v>0.19834313701260237</c:v>
                  </c:pt>
                  <c:pt idx="13">
                    <c:v>0.20171605455854691</c:v>
                  </c:pt>
                  <c:pt idx="14">
                    <c:v>0.21472625984417179</c:v>
                  </c:pt>
                  <c:pt idx="15">
                    <c:v>0.22951898977354043</c:v>
                  </c:pt>
                  <c:pt idx="16">
                    <c:v>0.16990870097398392</c:v>
                  </c:pt>
                  <c:pt idx="17">
                    <c:v>0.2021791284974786</c:v>
                  </c:pt>
                  <c:pt idx="18">
                    <c:v>0.20056794360016739</c:v>
                  </c:pt>
                  <c:pt idx="19">
                    <c:v>0.24497789015881974</c:v>
                  </c:pt>
                  <c:pt idx="20">
                    <c:v>0.18808234012438987</c:v>
                  </c:pt>
                  <c:pt idx="21">
                    <c:v>0.21239460131243132</c:v>
                  </c:pt>
                  <c:pt idx="22">
                    <c:v>0.28723788051021415</c:v>
                  </c:pt>
                  <c:pt idx="23">
                    <c:v>0.1933583891809886</c:v>
                  </c:pt>
                  <c:pt idx="24">
                    <c:v>0.18309633165813732</c:v>
                  </c:pt>
                  <c:pt idx="25">
                    <c:v>0.22114919549179185</c:v>
                  </c:pt>
                  <c:pt idx="26">
                    <c:v>0.26472249621065441</c:v>
                  </c:pt>
                  <c:pt idx="27">
                    <c:v>0.19572983080426617</c:v>
                  </c:pt>
                  <c:pt idx="28">
                    <c:v>0.25096035543487744</c:v>
                  </c:pt>
                  <c:pt idx="29">
                    <c:v>0.2107324528084526</c:v>
                  </c:pt>
                  <c:pt idx="30">
                    <c:v>0.23888944444379867</c:v>
                  </c:pt>
                  <c:pt idx="31">
                    <c:v>0.22383334574336033</c:v>
                  </c:pt>
                  <c:pt idx="32">
                    <c:v>0.18326747301871818</c:v>
                  </c:pt>
                  <c:pt idx="33">
                    <c:v>0.21305061996311245</c:v>
                  </c:pt>
                  <c:pt idx="34">
                    <c:v>2.250114663744939</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minus>
            <c:spPr>
              <a:noFill/>
              <a:ln w="9525" cap="flat" cmpd="sng" algn="ctr">
                <a:solidFill>
                  <a:schemeClr val="tx1">
                    <a:lumMod val="65000"/>
                    <a:lumOff val="35000"/>
                  </a:schemeClr>
                </a:solidFill>
                <a:round/>
              </a:ln>
              <a:effectLst/>
            </c:spPr>
          </c:errBars>
          <c:xVal>
            <c:numRef>
              <c:f>'Squeezed diameter (Figure 5B)'!$A$5:$A$55</c:f>
              <c:numCache>
                <c:formatCode>General</c:formatCode>
                <c:ptCount val="51"/>
                <c:pt idx="0">
                  <c:v>0</c:v>
                </c:pt>
                <c:pt idx="1">
                  <c:v>0.03</c:v>
                </c:pt>
                <c:pt idx="2">
                  <c:v>0.06</c:v>
                </c:pt>
                <c:pt idx="3">
                  <c:v>0.09</c:v>
                </c:pt>
                <c:pt idx="4">
                  <c:v>0.12</c:v>
                </c:pt>
                <c:pt idx="5">
                  <c:v>0.15</c:v>
                </c:pt>
                <c:pt idx="6">
                  <c:v>0.18</c:v>
                </c:pt>
                <c:pt idx="7">
                  <c:v>0.21</c:v>
                </c:pt>
                <c:pt idx="8">
                  <c:v>0.24</c:v>
                </c:pt>
                <c:pt idx="9">
                  <c:v>0.27</c:v>
                </c:pt>
                <c:pt idx="10">
                  <c:v>0.3</c:v>
                </c:pt>
                <c:pt idx="11">
                  <c:v>0.33</c:v>
                </c:pt>
                <c:pt idx="12">
                  <c:v>0.36</c:v>
                </c:pt>
                <c:pt idx="13">
                  <c:v>0.39</c:v>
                </c:pt>
                <c:pt idx="14">
                  <c:v>0.42</c:v>
                </c:pt>
                <c:pt idx="15">
                  <c:v>0.45</c:v>
                </c:pt>
                <c:pt idx="16">
                  <c:v>0.48</c:v>
                </c:pt>
                <c:pt idx="17">
                  <c:v>0.51</c:v>
                </c:pt>
                <c:pt idx="18">
                  <c:v>0.54</c:v>
                </c:pt>
                <c:pt idx="19">
                  <c:v>0.56999999999999995</c:v>
                </c:pt>
                <c:pt idx="20">
                  <c:v>0.6</c:v>
                </c:pt>
                <c:pt idx="21">
                  <c:v>0.63</c:v>
                </c:pt>
                <c:pt idx="22">
                  <c:v>0.66</c:v>
                </c:pt>
                <c:pt idx="23">
                  <c:v>0.69</c:v>
                </c:pt>
                <c:pt idx="24">
                  <c:v>0.72</c:v>
                </c:pt>
                <c:pt idx="25">
                  <c:v>0.75</c:v>
                </c:pt>
                <c:pt idx="26">
                  <c:v>0.78</c:v>
                </c:pt>
                <c:pt idx="27">
                  <c:v>0.81</c:v>
                </c:pt>
                <c:pt idx="28">
                  <c:v>0.84</c:v>
                </c:pt>
                <c:pt idx="29">
                  <c:v>0.87</c:v>
                </c:pt>
                <c:pt idx="30">
                  <c:v>0.9</c:v>
                </c:pt>
                <c:pt idx="31">
                  <c:v>0.93</c:v>
                </c:pt>
                <c:pt idx="32">
                  <c:v>0.96</c:v>
                </c:pt>
                <c:pt idx="33">
                  <c:v>0.99</c:v>
                </c:pt>
                <c:pt idx="34">
                  <c:v>1.02</c:v>
                </c:pt>
                <c:pt idx="35">
                  <c:v>1.05</c:v>
                </c:pt>
                <c:pt idx="36">
                  <c:v>1.08</c:v>
                </c:pt>
                <c:pt idx="37">
                  <c:v>1.1100000000000001</c:v>
                </c:pt>
                <c:pt idx="38">
                  <c:v>1.1399999999999999</c:v>
                </c:pt>
                <c:pt idx="39">
                  <c:v>1.17</c:v>
                </c:pt>
                <c:pt idx="40">
                  <c:v>1.2</c:v>
                </c:pt>
                <c:pt idx="41">
                  <c:v>1.23</c:v>
                </c:pt>
                <c:pt idx="42">
                  <c:v>1.26</c:v>
                </c:pt>
                <c:pt idx="43">
                  <c:v>1.29</c:v>
                </c:pt>
                <c:pt idx="44">
                  <c:v>1.32</c:v>
                </c:pt>
                <c:pt idx="45">
                  <c:v>1.35</c:v>
                </c:pt>
                <c:pt idx="46">
                  <c:v>1.38</c:v>
                </c:pt>
                <c:pt idx="47">
                  <c:v>1.41</c:v>
                </c:pt>
                <c:pt idx="48">
                  <c:v>1.44</c:v>
                </c:pt>
                <c:pt idx="49">
                  <c:v>1.47</c:v>
                </c:pt>
                <c:pt idx="50">
                  <c:v>1.5</c:v>
                </c:pt>
              </c:numCache>
            </c:numRef>
          </c:xVal>
          <c:yVal>
            <c:numRef>
              <c:f>'Squeezed diameter (Figure 5B)'!$H$5:$H$55</c:f>
              <c:numCache>
                <c:formatCode>General</c:formatCode>
                <c:ptCount val="51"/>
                <c:pt idx="0">
                  <c:v>0</c:v>
                </c:pt>
                <c:pt idx="1">
                  <c:v>4.5228333333333337</c:v>
                </c:pt>
                <c:pt idx="2">
                  <c:v>5.605666666666667</c:v>
                </c:pt>
                <c:pt idx="3">
                  <c:v>5.6723333333333334</c:v>
                </c:pt>
                <c:pt idx="4">
                  <c:v>5.6483333333333325</c:v>
                </c:pt>
                <c:pt idx="5">
                  <c:v>5.8181666666666665</c:v>
                </c:pt>
                <c:pt idx="6">
                  <c:v>5.6808333333333323</c:v>
                </c:pt>
                <c:pt idx="7">
                  <c:v>5.3628333333333345</c:v>
                </c:pt>
                <c:pt idx="8">
                  <c:v>5.4671666666666665</c:v>
                </c:pt>
                <c:pt idx="9">
                  <c:v>5.6643333333333343</c:v>
                </c:pt>
                <c:pt idx="10">
                  <c:v>5.5886666666666658</c:v>
                </c:pt>
                <c:pt idx="11">
                  <c:v>5.5693333333333328</c:v>
                </c:pt>
                <c:pt idx="12">
                  <c:v>5.7519999999999998</c:v>
                </c:pt>
                <c:pt idx="13">
                  <c:v>5.6291666666666664</c:v>
                </c:pt>
                <c:pt idx="14">
                  <c:v>5.5221666666666671</c:v>
                </c:pt>
                <c:pt idx="15">
                  <c:v>5.5758333333333328</c:v>
                </c:pt>
                <c:pt idx="16">
                  <c:v>5.5588333333333333</c:v>
                </c:pt>
                <c:pt idx="17">
                  <c:v>5.6109999999999998</c:v>
                </c:pt>
                <c:pt idx="18">
                  <c:v>5.5964999999999998</c:v>
                </c:pt>
                <c:pt idx="19">
                  <c:v>5.6451666666666673</c:v>
                </c:pt>
                <c:pt idx="20">
                  <c:v>5.5688333333333331</c:v>
                </c:pt>
                <c:pt idx="21">
                  <c:v>5.6216666666666661</c:v>
                </c:pt>
                <c:pt idx="22">
                  <c:v>5.5579999999999998</c:v>
                </c:pt>
                <c:pt idx="23">
                  <c:v>5.5756666666666668</c:v>
                </c:pt>
                <c:pt idx="24">
                  <c:v>5.6013333333333328</c:v>
                </c:pt>
                <c:pt idx="25">
                  <c:v>5.6008333333333331</c:v>
                </c:pt>
                <c:pt idx="26">
                  <c:v>5.5440000000000005</c:v>
                </c:pt>
                <c:pt idx="27">
                  <c:v>5.6281666666666661</c:v>
                </c:pt>
                <c:pt idx="28">
                  <c:v>5.6464999999999996</c:v>
                </c:pt>
                <c:pt idx="29">
                  <c:v>5.5138333333333334</c:v>
                </c:pt>
                <c:pt idx="30">
                  <c:v>5.5338333333333338</c:v>
                </c:pt>
                <c:pt idx="31">
                  <c:v>5.5841666666666674</c:v>
                </c:pt>
                <c:pt idx="32">
                  <c:v>5.6278333333333341</c:v>
                </c:pt>
                <c:pt idx="33">
                  <c:v>5.5871666666666675</c:v>
                </c:pt>
                <c:pt idx="34">
                  <c:v>2.052</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numCache>
            </c:numRef>
          </c:yVal>
          <c:smooth val="0"/>
          <c:extLst>
            <c:ext xmlns:c16="http://schemas.microsoft.com/office/drawing/2014/chart" uri="{C3380CC4-5D6E-409C-BE32-E72D297353CC}">
              <c16:uniqueId val="{00000003-7C20-410B-BF2E-19FD0EDA1B54}"/>
            </c:ext>
          </c:extLst>
        </c:ser>
        <c:dLbls>
          <c:showLegendKey val="0"/>
          <c:showVal val="0"/>
          <c:showCatName val="0"/>
          <c:showSerName val="0"/>
          <c:showPercent val="0"/>
          <c:showBubbleSize val="0"/>
        </c:dLbls>
        <c:axId val="442452272"/>
        <c:axId val="442451616"/>
      </c:scatterChart>
      <c:valAx>
        <c:axId val="442452272"/>
        <c:scaling>
          <c:orientation val="minMax"/>
          <c:max val="1.5"/>
        </c:scaling>
        <c:delete val="0"/>
        <c:axPos val="b"/>
        <c:title>
          <c:tx>
            <c:strRef>
              <c:f>'Squeezed diameter (Figure 5B)'!$A$4</c:f>
              <c:strCache>
                <c:ptCount val="1"/>
                <c:pt idx="0">
                  <c:v>Time (s)</c:v>
                </c:pt>
              </c:strCache>
            </c:strRef>
          </c:tx>
          <c:overlay val="0"/>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2451616"/>
        <c:crosses val="autoZero"/>
        <c:crossBetween val="midCat"/>
        <c:majorUnit val="0.5"/>
      </c:valAx>
      <c:valAx>
        <c:axId val="442451616"/>
        <c:scaling>
          <c:orientation val="minMax"/>
        </c:scaling>
        <c:delete val="0"/>
        <c:axPos val="l"/>
        <c:title>
          <c:tx>
            <c:strRef>
              <c:f>'Squeezed diameter (Figure 5B)'!$B$1</c:f>
              <c:strCache>
                <c:ptCount val="1"/>
                <c:pt idx="0">
                  <c:v>Liquid-squeezed diameter (mm)</c:v>
                </c:pt>
              </c:strCache>
            </c:strRef>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2452272"/>
        <c:crosses val="autoZero"/>
        <c:crossBetween val="midCat"/>
        <c:majorUnit val="5"/>
      </c:valAx>
      <c:spPr>
        <a:noFill/>
        <a:ln w="12700">
          <a:solidFill>
            <a:schemeClr val="tx1"/>
          </a:solidFill>
        </a:ln>
        <a:effectLst/>
      </c:spPr>
    </c:plotArea>
    <c:legend>
      <c:legendPos val="r"/>
      <c:layout>
        <c:manualLayout>
          <c:xMode val="edge"/>
          <c:yMode val="edge"/>
          <c:x val="0.66692935258092734"/>
          <c:y val="0.18171186934966463"/>
          <c:w val="0.33307064741907261"/>
          <c:h val="0.37969524642752989"/>
        </c:manualLayout>
      </c:layout>
      <c:overlay val="1"/>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Mean value (Figure 6B)'!$A$10</c:f>
              <c:strCache>
                <c:ptCount val="1"/>
                <c:pt idx="0">
                  <c:v>PS</c:v>
                </c:pt>
              </c:strCache>
            </c:strRef>
          </c:tx>
          <c:spPr>
            <a:solidFill>
              <a:schemeClr val="tx1">
                <a:lumMod val="75000"/>
                <a:lumOff val="25000"/>
              </a:schemeClr>
            </a:solidFill>
            <a:ln>
              <a:solidFill>
                <a:schemeClr val="tx1"/>
              </a:solidFill>
            </a:ln>
            <a:effectLst/>
          </c:spPr>
          <c:invertIfNegative val="0"/>
          <c:errBars>
            <c:errBarType val="both"/>
            <c:errValType val="cust"/>
            <c:noEndCap val="0"/>
            <c:plus>
              <c:numRef>
                <c:f>'Mean value (Figure 6B)'!$C$11:$D$11</c:f>
                <c:numCache>
                  <c:formatCode>General</c:formatCode>
                  <c:ptCount val="2"/>
                  <c:pt idx="0">
                    <c:v>0.1063238606020953</c:v>
                  </c:pt>
                  <c:pt idx="1">
                    <c:v>8.212444824776588E-2</c:v>
                  </c:pt>
                </c:numCache>
              </c:numRef>
            </c:plus>
            <c:minus>
              <c:numRef>
                <c:f>'Mean value (Figure 6B)'!$C$14:$D$14</c:f>
                <c:numCache>
                  <c:formatCode>General</c:formatCode>
                  <c:ptCount val="2"/>
                  <c:pt idx="0">
                    <c:v>4.206459318714504E-2</c:v>
                  </c:pt>
                  <c:pt idx="1">
                    <c:v>0.21706426160625025</c:v>
                  </c:pt>
                </c:numCache>
              </c:numRef>
            </c:minus>
            <c:spPr>
              <a:noFill/>
              <a:ln w="9525" cap="flat" cmpd="sng" algn="ctr">
                <a:solidFill>
                  <a:schemeClr val="tx1"/>
                </a:solidFill>
                <a:round/>
              </a:ln>
              <a:effectLst/>
            </c:spPr>
          </c:errBars>
          <c:cat>
            <c:strRef>
              <c:f>'Mean value (Figure 6B)'!$C$9:$D$9</c:f>
              <c:strCache>
                <c:ptCount val="2"/>
                <c:pt idx="0">
                  <c:v>Initial state</c:v>
                </c:pt>
                <c:pt idx="1">
                  <c:v>Day 14</c:v>
                </c:pt>
              </c:strCache>
            </c:strRef>
          </c:cat>
          <c:val>
            <c:numRef>
              <c:f>'Mean value (Figure 6B)'!$C$10:$D$10</c:f>
              <c:numCache>
                <c:formatCode>General</c:formatCode>
                <c:ptCount val="2"/>
                <c:pt idx="0">
                  <c:v>17.25566666666667</c:v>
                </c:pt>
                <c:pt idx="1">
                  <c:v>5.9743333333333339</c:v>
                </c:pt>
              </c:numCache>
            </c:numRef>
          </c:val>
          <c:extLst>
            <c:ext xmlns:c16="http://schemas.microsoft.com/office/drawing/2014/chart" uri="{C3380CC4-5D6E-409C-BE32-E72D297353CC}">
              <c16:uniqueId val="{00000000-FDC8-4409-8784-EA59E3B76D47}"/>
            </c:ext>
          </c:extLst>
        </c:ser>
        <c:ser>
          <c:idx val="1"/>
          <c:order val="1"/>
          <c:tx>
            <c:strRef>
              <c:f>'Mean value (Figure 6B)'!$A$13</c:f>
              <c:strCache>
                <c:ptCount val="1"/>
                <c:pt idx="0">
                  <c:v>VGP-PS</c:v>
                </c:pt>
              </c:strCache>
            </c:strRef>
          </c:tx>
          <c:spPr>
            <a:solidFill>
              <a:schemeClr val="bg1">
                <a:lumMod val="75000"/>
              </a:schemeClr>
            </a:solidFill>
            <a:ln>
              <a:solidFill>
                <a:schemeClr val="tx1"/>
              </a:solidFill>
            </a:ln>
            <a:effectLst/>
          </c:spPr>
          <c:invertIfNegative val="0"/>
          <c:errBars>
            <c:errBarType val="both"/>
            <c:errValType val="cust"/>
            <c:noEndCap val="0"/>
            <c:plus>
              <c:numRef>
                <c:f>'Mean value (Figure 6B)'!$C$14:$D$14</c:f>
                <c:numCache>
                  <c:formatCode>General</c:formatCode>
                  <c:ptCount val="2"/>
                  <c:pt idx="0">
                    <c:v>4.206459318714504E-2</c:v>
                  </c:pt>
                  <c:pt idx="1">
                    <c:v>0.21706426160625025</c:v>
                  </c:pt>
                </c:numCache>
              </c:numRef>
            </c:plus>
            <c:minus>
              <c:numRef>
                <c:f>'Mean value (Figure 6B)'!$C$14:$D$14</c:f>
                <c:numCache>
                  <c:formatCode>General</c:formatCode>
                  <c:ptCount val="2"/>
                  <c:pt idx="0">
                    <c:v>4.206459318714504E-2</c:v>
                  </c:pt>
                  <c:pt idx="1">
                    <c:v>0.21706426160625025</c:v>
                  </c:pt>
                </c:numCache>
              </c:numRef>
            </c:minus>
            <c:spPr>
              <a:noFill/>
              <a:ln w="9525" cap="flat" cmpd="sng" algn="ctr">
                <a:solidFill>
                  <a:schemeClr val="tx1"/>
                </a:solidFill>
                <a:round/>
              </a:ln>
              <a:effectLst/>
            </c:spPr>
          </c:errBars>
          <c:cat>
            <c:strRef>
              <c:f>'Mean value (Figure 6B)'!$C$9:$D$9</c:f>
              <c:strCache>
                <c:ptCount val="2"/>
                <c:pt idx="0">
                  <c:v>Initial state</c:v>
                </c:pt>
                <c:pt idx="1">
                  <c:v>Day 14</c:v>
                </c:pt>
              </c:strCache>
            </c:strRef>
          </c:cat>
          <c:val>
            <c:numRef>
              <c:f>'Mean value (Figure 6B)'!$C$13:$D$13</c:f>
              <c:numCache>
                <c:formatCode>General</c:formatCode>
                <c:ptCount val="2"/>
                <c:pt idx="0">
                  <c:v>6.8051999999999992</c:v>
                </c:pt>
                <c:pt idx="1">
                  <c:v>5.5823833333333326</c:v>
                </c:pt>
              </c:numCache>
            </c:numRef>
          </c:val>
          <c:extLst>
            <c:ext xmlns:c16="http://schemas.microsoft.com/office/drawing/2014/chart" uri="{C3380CC4-5D6E-409C-BE32-E72D297353CC}">
              <c16:uniqueId val="{00000001-FDC8-4409-8784-EA59E3B76D47}"/>
            </c:ext>
          </c:extLst>
        </c:ser>
        <c:dLbls>
          <c:showLegendKey val="0"/>
          <c:showVal val="0"/>
          <c:showCatName val="0"/>
          <c:showSerName val="0"/>
          <c:showPercent val="0"/>
          <c:showBubbleSize val="0"/>
        </c:dLbls>
        <c:gapWidth val="219"/>
        <c:overlap val="-27"/>
        <c:axId val="631456984"/>
        <c:axId val="631457312"/>
      </c:barChart>
      <c:catAx>
        <c:axId val="631456984"/>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631457312"/>
        <c:crosses val="autoZero"/>
        <c:auto val="1"/>
        <c:lblAlgn val="ctr"/>
        <c:lblOffset val="100"/>
        <c:noMultiLvlLbl val="0"/>
      </c:catAx>
      <c:valAx>
        <c:axId val="631457312"/>
        <c:scaling>
          <c:orientation val="minMax"/>
        </c:scaling>
        <c:delete val="0"/>
        <c:axPos val="l"/>
        <c:title>
          <c:tx>
            <c:strRef>
              <c:f>'Mean value (Figure 6B)'!$A$4:$A$6</c:f>
              <c:strCache>
                <c:ptCount val="3"/>
                <c:pt idx="0">
                  <c:v>Mean squeezed diameter (mm)</c:v>
                </c:pt>
              </c:strCache>
            </c:strRef>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631456984"/>
        <c:crosses val="autoZero"/>
        <c:crossBetween val="between"/>
        <c:majorUnit val="5"/>
      </c:valAx>
      <c:spPr>
        <a:noFill/>
        <a:ln>
          <a:solidFill>
            <a:schemeClr val="tx1"/>
          </a:solidFill>
        </a:ln>
        <a:effectLst/>
      </c:spPr>
    </c:plotArea>
    <c:legend>
      <c:legendPos val="tr"/>
      <c:layout>
        <c:manualLayout>
          <c:xMode val="edge"/>
          <c:yMode val="edge"/>
          <c:x val="0.79401356080489938"/>
          <c:y val="8.3333333333333329E-2"/>
          <c:w val="0.15320866141732284"/>
          <c:h val="0.18984762321376494"/>
        </c:manualLayout>
      </c:layout>
      <c:overlay val="1"/>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Residual diameter (Figure 6D)'!$A$10</c:f>
              <c:strCache>
                <c:ptCount val="1"/>
                <c:pt idx="0">
                  <c:v>PS</c:v>
                </c:pt>
              </c:strCache>
            </c:strRef>
          </c:tx>
          <c:spPr>
            <a:solidFill>
              <a:schemeClr val="tx1">
                <a:lumMod val="75000"/>
                <a:lumOff val="25000"/>
              </a:schemeClr>
            </a:solidFill>
            <a:ln>
              <a:solidFill>
                <a:schemeClr val="tx1"/>
              </a:solidFill>
            </a:ln>
            <a:effectLst/>
          </c:spPr>
          <c:invertIfNegative val="0"/>
          <c:errBars>
            <c:errBarType val="both"/>
            <c:errValType val="cust"/>
            <c:noEndCap val="0"/>
            <c:plus>
              <c:numRef>
                <c:f>'Residual diameter (Figure 6D)'!$C$11:$D$11</c:f>
                <c:numCache>
                  <c:formatCode>General</c:formatCode>
                  <c:ptCount val="2"/>
                  <c:pt idx="0">
                    <c:v>9.5743615975163746E-2</c:v>
                  </c:pt>
                  <c:pt idx="1">
                    <c:v>0</c:v>
                  </c:pt>
                </c:numCache>
              </c:numRef>
            </c:plus>
            <c:minus>
              <c:numRef>
                <c:f>'Residual diameter (Figure 6D)'!$C$14:$D$14</c:f>
                <c:numCache>
                  <c:formatCode>General</c:formatCode>
                  <c:ptCount val="2"/>
                  <c:pt idx="0">
                    <c:v>4.3647260318756778E-2</c:v>
                  </c:pt>
                  <c:pt idx="1">
                    <c:v>0</c:v>
                  </c:pt>
                </c:numCache>
              </c:numRef>
            </c:minus>
            <c:spPr>
              <a:noFill/>
              <a:ln w="9525" cap="flat" cmpd="sng" algn="ctr">
                <a:solidFill>
                  <a:schemeClr val="tx1"/>
                </a:solidFill>
                <a:round/>
              </a:ln>
              <a:effectLst/>
            </c:spPr>
          </c:errBars>
          <c:cat>
            <c:strRef>
              <c:f>'Residual diameter (Figure 6D)'!$C$9:$D$9</c:f>
              <c:strCache>
                <c:ptCount val="2"/>
                <c:pt idx="0">
                  <c:v>Initial state</c:v>
                </c:pt>
                <c:pt idx="1">
                  <c:v>Day 14</c:v>
                </c:pt>
              </c:strCache>
            </c:strRef>
          </c:cat>
          <c:val>
            <c:numRef>
              <c:f>'Residual diameter (Figure 6D)'!$C$10:$D$10</c:f>
              <c:numCache>
                <c:formatCode>General</c:formatCode>
                <c:ptCount val="2"/>
                <c:pt idx="0">
                  <c:v>17.498699999999999</c:v>
                </c:pt>
                <c:pt idx="1">
                  <c:v>0</c:v>
                </c:pt>
              </c:numCache>
            </c:numRef>
          </c:val>
          <c:extLst>
            <c:ext xmlns:c16="http://schemas.microsoft.com/office/drawing/2014/chart" uri="{C3380CC4-5D6E-409C-BE32-E72D297353CC}">
              <c16:uniqueId val="{00000000-1A06-415A-B369-F4FF7F7F5528}"/>
            </c:ext>
          </c:extLst>
        </c:ser>
        <c:ser>
          <c:idx val="1"/>
          <c:order val="1"/>
          <c:tx>
            <c:strRef>
              <c:f>'Residual diameter (Figure 6D)'!$A$13</c:f>
              <c:strCache>
                <c:ptCount val="1"/>
                <c:pt idx="0">
                  <c:v>VGP-PS</c:v>
                </c:pt>
              </c:strCache>
            </c:strRef>
          </c:tx>
          <c:spPr>
            <a:solidFill>
              <a:schemeClr val="bg1">
                <a:lumMod val="75000"/>
              </a:schemeClr>
            </a:solidFill>
            <a:ln>
              <a:solidFill>
                <a:schemeClr val="tx1"/>
              </a:solidFill>
            </a:ln>
            <a:effectLst/>
          </c:spPr>
          <c:invertIfNegative val="0"/>
          <c:errBars>
            <c:errBarType val="both"/>
            <c:errValType val="cust"/>
            <c:noEndCap val="0"/>
            <c:plus>
              <c:numRef>
                <c:f>'Residual diameter (Figure 6D)'!$C$14:$D$14</c:f>
                <c:numCache>
                  <c:formatCode>General</c:formatCode>
                  <c:ptCount val="2"/>
                  <c:pt idx="0">
                    <c:v>4.3647260318756778E-2</c:v>
                  </c:pt>
                  <c:pt idx="1">
                    <c:v>0</c:v>
                  </c:pt>
                </c:numCache>
              </c:numRef>
            </c:plus>
            <c:minus>
              <c:numRef>
                <c:f>'Residual diameter (Figure 6D)'!$C$14:$D$14</c:f>
                <c:numCache>
                  <c:formatCode>General</c:formatCode>
                  <c:ptCount val="2"/>
                  <c:pt idx="0">
                    <c:v>4.3647260318756778E-2</c:v>
                  </c:pt>
                  <c:pt idx="1">
                    <c:v>0</c:v>
                  </c:pt>
                </c:numCache>
              </c:numRef>
            </c:minus>
            <c:spPr>
              <a:noFill/>
              <a:ln w="9525" cap="flat" cmpd="sng" algn="ctr">
                <a:solidFill>
                  <a:schemeClr val="tx1"/>
                </a:solidFill>
                <a:round/>
              </a:ln>
              <a:effectLst/>
            </c:spPr>
          </c:errBars>
          <c:cat>
            <c:strRef>
              <c:f>'Residual diameter (Figure 6D)'!$C$9:$D$9</c:f>
              <c:strCache>
                <c:ptCount val="2"/>
                <c:pt idx="0">
                  <c:v>Initial state</c:v>
                </c:pt>
                <c:pt idx="1">
                  <c:v>Day 14</c:v>
                </c:pt>
              </c:strCache>
            </c:strRef>
          </c:cat>
          <c:val>
            <c:numRef>
              <c:f>'Residual diameter (Figure 6D)'!$C$13:$D$13</c:f>
              <c:numCache>
                <c:formatCode>General</c:formatCode>
                <c:ptCount val="2"/>
                <c:pt idx="0">
                  <c:v>5.0318333333333332</c:v>
                </c:pt>
                <c:pt idx="1">
                  <c:v>0</c:v>
                </c:pt>
              </c:numCache>
            </c:numRef>
          </c:val>
          <c:extLst>
            <c:ext xmlns:c16="http://schemas.microsoft.com/office/drawing/2014/chart" uri="{C3380CC4-5D6E-409C-BE32-E72D297353CC}">
              <c16:uniqueId val="{00000001-1A06-415A-B369-F4FF7F7F5528}"/>
            </c:ext>
          </c:extLst>
        </c:ser>
        <c:dLbls>
          <c:showLegendKey val="0"/>
          <c:showVal val="0"/>
          <c:showCatName val="0"/>
          <c:showSerName val="0"/>
          <c:showPercent val="0"/>
          <c:showBubbleSize val="0"/>
        </c:dLbls>
        <c:gapWidth val="219"/>
        <c:overlap val="-27"/>
        <c:axId val="631456984"/>
        <c:axId val="631457312"/>
      </c:barChart>
      <c:catAx>
        <c:axId val="631456984"/>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631457312"/>
        <c:crosses val="autoZero"/>
        <c:auto val="1"/>
        <c:lblAlgn val="ctr"/>
        <c:lblOffset val="100"/>
        <c:noMultiLvlLbl val="0"/>
      </c:catAx>
      <c:valAx>
        <c:axId val="631457312"/>
        <c:scaling>
          <c:orientation val="minMax"/>
        </c:scaling>
        <c:delete val="0"/>
        <c:axPos val="l"/>
        <c:title>
          <c:tx>
            <c:strRef>
              <c:f>'Residual diameter (Figure 6D)'!$A$4:$A$6</c:f>
              <c:strCache>
                <c:ptCount val="3"/>
                <c:pt idx="0">
                  <c:v>Residual diameter (mm)</c:v>
                </c:pt>
              </c:strCache>
            </c:strRef>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631456984"/>
        <c:crosses val="autoZero"/>
        <c:crossBetween val="between"/>
        <c:majorUnit val="5"/>
      </c:valAx>
      <c:spPr>
        <a:noFill/>
        <a:ln>
          <a:solidFill>
            <a:schemeClr val="tx1"/>
          </a:solidFill>
        </a:ln>
        <a:effectLst/>
      </c:spPr>
    </c:plotArea>
    <c:legend>
      <c:legendPos val="tr"/>
      <c:layout>
        <c:manualLayout>
          <c:xMode val="edge"/>
          <c:yMode val="edge"/>
          <c:x val="0.79401356080489938"/>
          <c:y val="8.3333333333333329E-2"/>
          <c:w val="0.15320866141732284"/>
          <c:h val="0.18984762321376494"/>
        </c:manualLayout>
      </c:layout>
      <c:overlay val="1"/>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Contact angle (Figure 6F)'!$A$11:$A$12</c:f>
              <c:strCache>
                <c:ptCount val="1"/>
                <c:pt idx="0">
                  <c:v>PS</c:v>
                </c:pt>
              </c:strCache>
            </c:strRef>
          </c:tx>
          <c:spPr>
            <a:solidFill>
              <a:schemeClr val="tx1">
                <a:lumMod val="75000"/>
                <a:lumOff val="25000"/>
              </a:schemeClr>
            </a:solidFill>
            <a:ln>
              <a:solidFill>
                <a:schemeClr val="tx1"/>
              </a:solidFill>
            </a:ln>
            <a:effectLst/>
          </c:spPr>
          <c:invertIfNegative val="0"/>
          <c:errBars>
            <c:errBarType val="both"/>
            <c:errValType val="cust"/>
            <c:noEndCap val="0"/>
            <c:plus>
              <c:numRef>
                <c:f>'Contact angle (Figure 6F)'!$C$12:$D$12</c:f>
                <c:numCache>
                  <c:formatCode>General</c:formatCode>
                  <c:ptCount val="2"/>
                  <c:pt idx="0">
                    <c:v>2.2286019533929045</c:v>
                  </c:pt>
                  <c:pt idx="1">
                    <c:v>0</c:v>
                  </c:pt>
                </c:numCache>
              </c:numRef>
            </c:plus>
            <c:minus>
              <c:numRef>
                <c:f>'Contact angle (Figure 6F)'!$C$12:$D$12</c:f>
                <c:numCache>
                  <c:formatCode>General</c:formatCode>
                  <c:ptCount val="2"/>
                  <c:pt idx="0">
                    <c:v>2.2286019533929045</c:v>
                  </c:pt>
                  <c:pt idx="1">
                    <c:v>0</c:v>
                  </c:pt>
                </c:numCache>
              </c:numRef>
            </c:minus>
            <c:spPr>
              <a:noFill/>
              <a:ln w="9525" cap="flat" cmpd="sng" algn="ctr">
                <a:solidFill>
                  <a:schemeClr val="tx1"/>
                </a:solidFill>
                <a:round/>
              </a:ln>
              <a:effectLst/>
            </c:spPr>
          </c:errBars>
          <c:cat>
            <c:strRef>
              <c:f>'Contact angle (Figure 6F)'!$C$10:$D$10</c:f>
              <c:strCache>
                <c:ptCount val="2"/>
                <c:pt idx="0">
                  <c:v>Initial state</c:v>
                </c:pt>
                <c:pt idx="1">
                  <c:v>Day 14</c:v>
                </c:pt>
              </c:strCache>
            </c:strRef>
          </c:cat>
          <c:val>
            <c:numRef>
              <c:f>'Contact angle (Figure 6F)'!$C$11:$D$11</c:f>
              <c:numCache>
                <c:formatCode>General</c:formatCode>
                <c:ptCount val="2"/>
                <c:pt idx="0">
                  <c:v>103.36666666666667</c:v>
                </c:pt>
                <c:pt idx="1">
                  <c:v>0</c:v>
                </c:pt>
              </c:numCache>
            </c:numRef>
          </c:val>
          <c:extLst>
            <c:ext xmlns:c16="http://schemas.microsoft.com/office/drawing/2014/chart" uri="{C3380CC4-5D6E-409C-BE32-E72D297353CC}">
              <c16:uniqueId val="{00000002-4077-4C45-B4F3-3DA952D969D0}"/>
            </c:ext>
          </c:extLst>
        </c:ser>
        <c:ser>
          <c:idx val="1"/>
          <c:order val="1"/>
          <c:tx>
            <c:strRef>
              <c:f>'Contact angle (Figure 6F)'!$A$14:$A$15</c:f>
              <c:strCache>
                <c:ptCount val="1"/>
                <c:pt idx="0">
                  <c:v>VGP-PS</c:v>
                </c:pt>
              </c:strCache>
            </c:strRef>
          </c:tx>
          <c:spPr>
            <a:solidFill>
              <a:schemeClr val="bg1">
                <a:lumMod val="75000"/>
              </a:schemeClr>
            </a:solidFill>
            <a:ln>
              <a:solidFill>
                <a:schemeClr val="tx1"/>
              </a:solidFill>
            </a:ln>
            <a:effectLst/>
          </c:spPr>
          <c:invertIfNegative val="0"/>
          <c:errBars>
            <c:errBarType val="both"/>
            <c:errValType val="cust"/>
            <c:noEndCap val="0"/>
            <c:plus>
              <c:numRef>
                <c:f>'Contact angle (Figure 6F)'!$C$15:$D$15</c:f>
                <c:numCache>
                  <c:formatCode>General</c:formatCode>
                  <c:ptCount val="2"/>
                  <c:pt idx="0">
                    <c:v>4.3463394559866897</c:v>
                  </c:pt>
                  <c:pt idx="1">
                    <c:v>0</c:v>
                  </c:pt>
                </c:numCache>
              </c:numRef>
            </c:plus>
            <c:minus>
              <c:numRef>
                <c:f>'Contact angle (Figure 6F)'!$C$15:$D$15</c:f>
                <c:numCache>
                  <c:formatCode>General</c:formatCode>
                  <c:ptCount val="2"/>
                  <c:pt idx="0">
                    <c:v>4.3463394559866897</c:v>
                  </c:pt>
                  <c:pt idx="1">
                    <c:v>0</c:v>
                  </c:pt>
                </c:numCache>
              </c:numRef>
            </c:minus>
            <c:spPr>
              <a:noFill/>
              <a:ln w="9525" cap="flat" cmpd="sng" algn="ctr">
                <a:solidFill>
                  <a:schemeClr val="tx1"/>
                </a:solidFill>
                <a:round/>
              </a:ln>
              <a:effectLst/>
            </c:spPr>
          </c:errBars>
          <c:cat>
            <c:strRef>
              <c:f>'Contact angle (Figure 6F)'!$C$10:$D$10</c:f>
              <c:strCache>
                <c:ptCount val="2"/>
                <c:pt idx="0">
                  <c:v>Initial state</c:v>
                </c:pt>
                <c:pt idx="1">
                  <c:v>Day 14</c:v>
                </c:pt>
              </c:strCache>
            </c:strRef>
          </c:cat>
          <c:val>
            <c:numRef>
              <c:f>'Contact angle (Figure 6F)'!$C$14:$D$14</c:f>
              <c:numCache>
                <c:formatCode>General</c:formatCode>
                <c:ptCount val="2"/>
                <c:pt idx="0">
                  <c:v>126.06666666666665</c:v>
                </c:pt>
                <c:pt idx="1">
                  <c:v>0</c:v>
                </c:pt>
              </c:numCache>
            </c:numRef>
          </c:val>
          <c:extLst>
            <c:ext xmlns:c16="http://schemas.microsoft.com/office/drawing/2014/chart" uri="{C3380CC4-5D6E-409C-BE32-E72D297353CC}">
              <c16:uniqueId val="{00000003-4077-4C45-B4F3-3DA952D969D0}"/>
            </c:ext>
          </c:extLst>
        </c:ser>
        <c:dLbls>
          <c:showLegendKey val="0"/>
          <c:showVal val="0"/>
          <c:showCatName val="0"/>
          <c:showSerName val="0"/>
          <c:showPercent val="0"/>
          <c:showBubbleSize val="0"/>
        </c:dLbls>
        <c:gapWidth val="200"/>
        <c:overlap val="-20"/>
        <c:axId val="448251184"/>
        <c:axId val="448253808"/>
      </c:barChart>
      <c:catAx>
        <c:axId val="44825118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8253808"/>
        <c:crosses val="autoZero"/>
        <c:auto val="1"/>
        <c:lblAlgn val="ctr"/>
        <c:lblOffset val="100"/>
        <c:noMultiLvlLbl val="0"/>
      </c:catAx>
      <c:valAx>
        <c:axId val="448253808"/>
        <c:scaling>
          <c:orientation val="minMax"/>
          <c:max val="180"/>
        </c:scaling>
        <c:delete val="0"/>
        <c:axPos val="l"/>
        <c:title>
          <c:tx>
            <c:strRef>
              <c:f>'Contact angle (Figure 6F)'!$A$3</c:f>
              <c:strCache>
                <c:ptCount val="1"/>
                <c:pt idx="0">
                  <c:v>Captive bubble contact angle (°)</c:v>
                </c:pt>
              </c:strCache>
            </c:strRef>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a:solidFill>
              <a:schemeClr val="tx1"/>
            </a:solidFill>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8251184"/>
        <c:crosses val="autoZero"/>
        <c:crossBetween val="between"/>
        <c:majorUnit val="30"/>
      </c:valAx>
      <c:spPr>
        <a:noFill/>
        <a:ln w="12700">
          <a:solidFill>
            <a:schemeClr val="tx1"/>
          </a:solidFill>
        </a:ln>
        <a:effectLst/>
      </c:spPr>
    </c:plotArea>
    <c:legend>
      <c:legendPos val="tr"/>
      <c:layout>
        <c:manualLayout>
          <c:xMode val="edge"/>
          <c:yMode val="edge"/>
          <c:x val="0.767377053244506"/>
          <c:y val="6.9444444444444448E-2"/>
          <c:w val="0.19373418468774631"/>
          <c:h val="0.30184766900036702"/>
        </c:manualLayout>
      </c:layout>
      <c:overlay val="1"/>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Contact angle (Figure 6F)'!$F$11:$F$12</c:f>
              <c:strCache>
                <c:ptCount val="1"/>
                <c:pt idx="0">
                  <c:v>PS</c:v>
                </c:pt>
              </c:strCache>
            </c:strRef>
          </c:tx>
          <c:spPr>
            <a:solidFill>
              <a:schemeClr val="tx1">
                <a:lumMod val="75000"/>
                <a:lumOff val="25000"/>
              </a:schemeClr>
            </a:solidFill>
            <a:ln>
              <a:solidFill>
                <a:schemeClr val="tx1"/>
              </a:solidFill>
            </a:ln>
            <a:effectLst/>
          </c:spPr>
          <c:invertIfNegative val="0"/>
          <c:errBars>
            <c:errBarType val="both"/>
            <c:errValType val="cust"/>
            <c:noEndCap val="0"/>
            <c:plus>
              <c:numRef>
                <c:f>'Contact angle (Figure 6F)'!$H$12:$I$12</c:f>
                <c:numCache>
                  <c:formatCode>General</c:formatCode>
                  <c:ptCount val="2"/>
                  <c:pt idx="0">
                    <c:v>3.7808790331089581E-2</c:v>
                  </c:pt>
                  <c:pt idx="1">
                    <c:v>0</c:v>
                  </c:pt>
                </c:numCache>
              </c:numRef>
            </c:plus>
            <c:minus>
              <c:numRef>
                <c:f>'Contact angle (Figure 6F)'!$H$12:$I$12</c:f>
                <c:numCache>
                  <c:formatCode>General</c:formatCode>
                  <c:ptCount val="2"/>
                  <c:pt idx="0">
                    <c:v>3.7808790331089581E-2</c:v>
                  </c:pt>
                  <c:pt idx="1">
                    <c:v>0</c:v>
                  </c:pt>
                </c:numCache>
              </c:numRef>
            </c:minus>
            <c:spPr>
              <a:noFill/>
              <a:ln w="9525" cap="flat" cmpd="sng" algn="ctr">
                <a:solidFill>
                  <a:schemeClr val="tx1"/>
                </a:solidFill>
                <a:round/>
              </a:ln>
              <a:effectLst/>
            </c:spPr>
          </c:errBars>
          <c:cat>
            <c:strRef>
              <c:f>'Contact angle (Figure 6F)'!$H$10:$I$10</c:f>
              <c:strCache>
                <c:ptCount val="2"/>
                <c:pt idx="0">
                  <c:v>Initial state</c:v>
                </c:pt>
                <c:pt idx="1">
                  <c:v>Day 14</c:v>
                </c:pt>
              </c:strCache>
            </c:strRef>
          </c:cat>
          <c:val>
            <c:numRef>
              <c:f>'Contact angle (Figure 6F)'!$H$11:$I$11</c:f>
              <c:numCache>
                <c:formatCode>General</c:formatCode>
                <c:ptCount val="2"/>
                <c:pt idx="0">
                  <c:v>0.23103544265262513</c:v>
                </c:pt>
                <c:pt idx="1">
                  <c:v>0</c:v>
                </c:pt>
              </c:numCache>
            </c:numRef>
          </c:val>
          <c:extLst>
            <c:ext xmlns:c16="http://schemas.microsoft.com/office/drawing/2014/chart" uri="{C3380CC4-5D6E-409C-BE32-E72D297353CC}">
              <c16:uniqueId val="{00000002-4077-4C45-B4F3-3DA952D969D0}"/>
            </c:ext>
          </c:extLst>
        </c:ser>
        <c:ser>
          <c:idx val="1"/>
          <c:order val="1"/>
          <c:tx>
            <c:strRef>
              <c:f>'Contact angle (Figure 6F)'!$F$14:$F$15</c:f>
              <c:strCache>
                <c:ptCount val="1"/>
                <c:pt idx="0">
                  <c:v>VGP-PS</c:v>
                </c:pt>
              </c:strCache>
            </c:strRef>
          </c:tx>
          <c:spPr>
            <a:solidFill>
              <a:schemeClr val="bg1">
                <a:lumMod val="75000"/>
              </a:schemeClr>
            </a:solidFill>
            <a:ln>
              <a:solidFill>
                <a:schemeClr val="tx1"/>
              </a:solidFill>
            </a:ln>
            <a:effectLst/>
          </c:spPr>
          <c:invertIfNegative val="0"/>
          <c:errBars>
            <c:errBarType val="both"/>
            <c:errValType val="cust"/>
            <c:noEndCap val="0"/>
            <c:plus>
              <c:numRef>
                <c:f>'Contact angle (Figure 6F)'!$H$15:$I$15</c:f>
                <c:numCache>
                  <c:formatCode>General</c:formatCode>
                  <c:ptCount val="2"/>
                  <c:pt idx="0">
                    <c:v>6.1452542697409046E-2</c:v>
                  </c:pt>
                  <c:pt idx="1">
                    <c:v>0</c:v>
                  </c:pt>
                </c:numCache>
              </c:numRef>
            </c:plus>
            <c:minus>
              <c:numRef>
                <c:f>'Contact angle (Figure 6F)'!$H$15:$I$15</c:f>
                <c:numCache>
                  <c:formatCode>General</c:formatCode>
                  <c:ptCount val="2"/>
                  <c:pt idx="0">
                    <c:v>6.1452542697409046E-2</c:v>
                  </c:pt>
                  <c:pt idx="1">
                    <c:v>0</c:v>
                  </c:pt>
                </c:numCache>
              </c:numRef>
            </c:minus>
            <c:spPr>
              <a:noFill/>
              <a:ln w="9525" cap="flat" cmpd="sng" algn="ctr">
                <a:solidFill>
                  <a:schemeClr val="tx1"/>
                </a:solidFill>
                <a:round/>
              </a:ln>
              <a:effectLst/>
            </c:spPr>
          </c:errBars>
          <c:cat>
            <c:strRef>
              <c:f>'Contact angle (Figure 6F)'!$H$10:$I$10</c:f>
              <c:strCache>
                <c:ptCount val="2"/>
                <c:pt idx="0">
                  <c:v>Initial state</c:v>
                </c:pt>
                <c:pt idx="1">
                  <c:v>Day 14</c:v>
                </c:pt>
              </c:strCache>
            </c:strRef>
          </c:cat>
          <c:val>
            <c:numRef>
              <c:f>'Contact angle (Figure 6F)'!$H$14:$I$14</c:f>
              <c:numCache>
                <c:formatCode>General</c:formatCode>
                <c:ptCount val="2"/>
                <c:pt idx="0">
                  <c:v>0.58732134866350816</c:v>
                </c:pt>
                <c:pt idx="1">
                  <c:v>0</c:v>
                </c:pt>
              </c:numCache>
            </c:numRef>
          </c:val>
          <c:extLst>
            <c:ext xmlns:c16="http://schemas.microsoft.com/office/drawing/2014/chart" uri="{C3380CC4-5D6E-409C-BE32-E72D297353CC}">
              <c16:uniqueId val="{00000003-4077-4C45-B4F3-3DA952D969D0}"/>
            </c:ext>
          </c:extLst>
        </c:ser>
        <c:dLbls>
          <c:showLegendKey val="0"/>
          <c:showVal val="0"/>
          <c:showCatName val="0"/>
          <c:showSerName val="0"/>
          <c:showPercent val="0"/>
          <c:showBubbleSize val="0"/>
        </c:dLbls>
        <c:gapWidth val="200"/>
        <c:overlap val="-20"/>
        <c:axId val="448251184"/>
        <c:axId val="448253808"/>
      </c:barChart>
      <c:catAx>
        <c:axId val="44825118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8253808"/>
        <c:crosses val="autoZero"/>
        <c:auto val="1"/>
        <c:lblAlgn val="ctr"/>
        <c:lblOffset val="100"/>
        <c:noMultiLvlLbl val="0"/>
      </c:catAx>
      <c:valAx>
        <c:axId val="448253808"/>
        <c:scaling>
          <c:orientation val="minMax"/>
        </c:scaling>
        <c:delete val="0"/>
        <c:axPos val="l"/>
        <c:title>
          <c:tx>
            <c:rich>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r>
                  <a:rPr lang="en-US" altLang="ja-JP"/>
                  <a:t>cos </a:t>
                </a:r>
                <a:r>
                  <a:rPr lang="el-GR" altLang="ja-JP" i="1"/>
                  <a:t>θ</a:t>
                </a:r>
              </a:p>
            </c:rich>
          </c:tx>
          <c:overlay val="0"/>
          <c:spPr>
            <a:noFill/>
            <a:ln>
              <a:noFill/>
            </a:ln>
            <a:effectLst/>
          </c:spPr>
          <c:txPr>
            <a:bodyPr rot="-54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title>
        <c:numFmt formatCode="General" sourceLinked="1"/>
        <c:majorTickMark val="out"/>
        <c:minorTickMark val="none"/>
        <c:tickLblPos val="nextTo"/>
        <c:spPr>
          <a:noFill/>
          <a:ln w="12700">
            <a:solidFill>
              <a:schemeClr val="tx1"/>
            </a:solidFill>
          </a:ln>
          <a:effectLst/>
        </c:spPr>
        <c:txPr>
          <a:bodyPr rot="-6000000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crossAx val="448251184"/>
        <c:crosses val="autoZero"/>
        <c:crossBetween val="between"/>
      </c:valAx>
      <c:spPr>
        <a:noFill/>
        <a:ln w="12700">
          <a:solidFill>
            <a:schemeClr val="tx1"/>
          </a:solidFill>
        </a:ln>
        <a:effectLst/>
      </c:spPr>
    </c:plotArea>
    <c:legend>
      <c:legendPos val="tr"/>
      <c:layout>
        <c:manualLayout>
          <c:xMode val="edge"/>
          <c:yMode val="edge"/>
          <c:x val="0.78608112609318803"/>
          <c:y val="6.9444444444444448E-2"/>
          <c:w val="0.17503011183906447"/>
          <c:h val="0.27851433934157388"/>
        </c:manualLayout>
      </c:layout>
      <c:overlay val="1"/>
      <c:spPr>
        <a:noFill/>
        <a:ln>
          <a:noFill/>
        </a:ln>
        <a:effectLst/>
      </c:spPr>
      <c:txPr>
        <a:bodyPr rot="0" spcFirstLastPara="1" vertOverflow="ellipsis" vert="horz" wrap="square" anchor="ctr" anchorCtr="1"/>
        <a:lstStyle/>
        <a:p>
          <a:pPr>
            <a:defRPr lang="ja-JP" sz="1200" b="0" i="0" u="none" strike="noStrike" kern="1200" baseline="0">
              <a:solidFill>
                <a:schemeClr val="tx1"/>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chemeClr val="tx1"/>
          </a:solidFill>
        </a:defRPr>
      </a:pPr>
      <a:endParaRPr lang="ja-JP"/>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3</xdr:col>
      <xdr:colOff>318451</xdr:colOff>
      <xdr:row>8</xdr:row>
      <xdr:rowOff>169463</xdr:rowOff>
    </xdr:from>
    <xdr:to>
      <xdr:col>10</xdr:col>
      <xdr:colOff>2950</xdr:colOff>
      <xdr:row>21</xdr:row>
      <xdr:rowOff>101249</xdr:rowOff>
    </xdr:to>
    <xdr:graphicFrame macro="">
      <xdr:nvGraphicFramePr>
        <xdr:cNvPr id="5" name="グラフ 4">
          <a:extLst>
            <a:ext uri="{FF2B5EF4-FFF2-40B4-BE49-F238E27FC236}">
              <a16:creationId xmlns:a16="http://schemas.microsoft.com/office/drawing/2014/main" id="{62FA3474-79E7-4F85-88C7-EC319666DF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183776</xdr:colOff>
      <xdr:row>0</xdr:row>
      <xdr:rowOff>162860</xdr:rowOff>
    </xdr:from>
    <xdr:to>
      <xdr:col>16</xdr:col>
      <xdr:colOff>132976</xdr:colOff>
      <xdr:row>12</xdr:row>
      <xdr:rowOff>162860</xdr:rowOff>
    </xdr:to>
    <xdr:graphicFrame macro="">
      <xdr:nvGraphicFramePr>
        <xdr:cNvPr id="2" name="グラフ 1">
          <a:extLst>
            <a:ext uri="{FF2B5EF4-FFF2-40B4-BE49-F238E27FC236}">
              <a16:creationId xmlns:a16="http://schemas.microsoft.com/office/drawing/2014/main" id="{B5178F42-670B-4867-9D77-23B61A1FB29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203200</xdr:colOff>
      <xdr:row>16</xdr:row>
      <xdr:rowOff>146050</xdr:rowOff>
    </xdr:from>
    <xdr:to>
      <xdr:col>7</xdr:col>
      <xdr:colOff>184150</xdr:colOff>
      <xdr:row>28</xdr:row>
      <xdr:rowOff>146050</xdr:rowOff>
    </xdr:to>
    <xdr:graphicFrame macro="">
      <xdr:nvGraphicFramePr>
        <xdr:cNvPr id="2" name="グラフ 1">
          <a:extLst>
            <a:ext uri="{FF2B5EF4-FFF2-40B4-BE49-F238E27FC236}">
              <a16:creationId xmlns:a16="http://schemas.microsoft.com/office/drawing/2014/main" id="{9AA07644-8DE2-46DE-819E-01B75DCDA4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374650</xdr:colOff>
      <xdr:row>16</xdr:row>
      <xdr:rowOff>139700</xdr:rowOff>
    </xdr:from>
    <xdr:to>
      <xdr:col>7</xdr:col>
      <xdr:colOff>355600</xdr:colOff>
      <xdr:row>28</xdr:row>
      <xdr:rowOff>139700</xdr:rowOff>
    </xdr:to>
    <xdr:graphicFrame macro="">
      <xdr:nvGraphicFramePr>
        <xdr:cNvPr id="2" name="グラフ 1">
          <a:extLst>
            <a:ext uri="{FF2B5EF4-FFF2-40B4-BE49-F238E27FC236}">
              <a16:creationId xmlns:a16="http://schemas.microsoft.com/office/drawing/2014/main" id="{4CBC950D-BACC-40C4-82C4-F71BC9170E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44450</xdr:colOff>
      <xdr:row>21</xdr:row>
      <xdr:rowOff>192313</xdr:rowOff>
    </xdr:from>
    <xdr:to>
      <xdr:col>4</xdr:col>
      <xdr:colOff>390072</xdr:colOff>
      <xdr:row>33</xdr:row>
      <xdr:rowOff>192314</xdr:rowOff>
    </xdr:to>
    <xdr:graphicFrame macro="">
      <xdr:nvGraphicFramePr>
        <xdr:cNvPr id="2" name="グラフ 1">
          <a:extLst>
            <a:ext uri="{FF2B5EF4-FFF2-40B4-BE49-F238E27FC236}">
              <a16:creationId xmlns:a16="http://schemas.microsoft.com/office/drawing/2014/main" id="{5F60334C-1279-41DF-8069-CFB7C6311DF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98878</xdr:colOff>
      <xdr:row>21</xdr:row>
      <xdr:rowOff>146956</xdr:rowOff>
    </xdr:from>
    <xdr:to>
      <xdr:col>10</xdr:col>
      <xdr:colOff>535214</xdr:colOff>
      <xdr:row>33</xdr:row>
      <xdr:rowOff>146957</xdr:rowOff>
    </xdr:to>
    <xdr:graphicFrame macro="">
      <xdr:nvGraphicFramePr>
        <xdr:cNvPr id="3" name="グラフ 2">
          <a:extLst>
            <a:ext uri="{FF2B5EF4-FFF2-40B4-BE49-F238E27FC236}">
              <a16:creationId xmlns:a16="http://schemas.microsoft.com/office/drawing/2014/main" id="{3BA77D52-BA61-4A16-A996-BC38509C658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ED3CB-C075-424F-9EA5-BD6234D83E89}">
  <dimension ref="A1"/>
  <sheetViews>
    <sheetView workbookViewId="0">
      <selection activeCell="A2" sqref="A2"/>
    </sheetView>
  </sheetViews>
  <sheetFormatPr defaultRowHeight="17.649999999999999" x14ac:dyDescent="0.7"/>
  <cols>
    <col min="1" max="1" width="66.25" customWidth="1"/>
  </cols>
  <sheetData>
    <row r="1" spans="1:1" ht="105.75" x14ac:dyDescent="0.7">
      <c r="A1" s="61" t="s">
        <v>43</v>
      </c>
    </row>
  </sheetData>
  <phoneticPr fontId="18"/>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80131-BF80-4A7E-A4A6-1810863452E2}">
  <dimension ref="A1:X59"/>
  <sheetViews>
    <sheetView tabSelected="1" topLeftCell="B4" zoomScale="70" zoomScaleNormal="70" workbookViewId="0">
      <selection activeCell="AB11" sqref="AB11"/>
    </sheetView>
  </sheetViews>
  <sheetFormatPr defaultRowHeight="17.649999999999999" x14ac:dyDescent="0.7"/>
  <cols>
    <col min="1" max="1" width="28.875" bestFit="1" customWidth="1"/>
    <col min="23" max="23" width="3.6875" bestFit="1" customWidth="1"/>
  </cols>
  <sheetData>
    <row r="1" spans="1:23" x14ac:dyDescent="0.7">
      <c r="B1" s="36" t="s">
        <v>41</v>
      </c>
      <c r="C1" s="36"/>
      <c r="D1" s="36"/>
      <c r="E1" s="36"/>
      <c r="F1" s="36"/>
      <c r="G1" s="36"/>
      <c r="H1" s="36"/>
      <c r="I1" s="36"/>
      <c r="J1" s="36"/>
      <c r="K1" s="36"/>
      <c r="L1" s="36"/>
      <c r="M1" s="36"/>
      <c r="N1" s="36"/>
      <c r="O1" s="36"/>
      <c r="P1" s="36"/>
      <c r="Q1" s="36"/>
      <c r="R1" s="36"/>
      <c r="S1" s="36"/>
      <c r="T1" s="36"/>
      <c r="U1" s="36"/>
      <c r="V1" s="36"/>
    </row>
    <row r="2" spans="1:23" x14ac:dyDescent="0.7">
      <c r="A2" s="37" t="s">
        <v>17</v>
      </c>
      <c r="B2" s="44" t="s">
        <v>9</v>
      </c>
      <c r="C2" s="44"/>
      <c r="D2" s="44"/>
      <c r="E2" s="44"/>
      <c r="F2" s="44"/>
      <c r="G2" s="44"/>
      <c r="H2" s="44"/>
      <c r="I2" s="44"/>
      <c r="J2" s="44"/>
      <c r="K2" s="44"/>
      <c r="L2" s="44"/>
      <c r="M2" s="44"/>
      <c r="N2" s="44" t="s">
        <v>10</v>
      </c>
      <c r="O2" s="44"/>
      <c r="P2" s="44"/>
      <c r="Q2" s="44"/>
      <c r="R2" s="44"/>
      <c r="S2" s="44"/>
      <c r="T2" s="44"/>
      <c r="U2" s="44"/>
      <c r="V2" s="44"/>
    </row>
    <row r="3" spans="1:23" x14ac:dyDescent="0.7">
      <c r="A3" s="38"/>
      <c r="B3" s="43" t="s">
        <v>14</v>
      </c>
      <c r="C3" s="43"/>
      <c r="D3" s="43"/>
      <c r="E3" s="43" t="s">
        <v>15</v>
      </c>
      <c r="F3" s="43"/>
      <c r="G3" s="43"/>
      <c r="H3" s="43"/>
      <c r="I3" s="43"/>
      <c r="J3" s="43"/>
      <c r="K3" s="43"/>
      <c r="L3" s="43"/>
      <c r="M3" s="43"/>
      <c r="N3" s="43" t="s">
        <v>14</v>
      </c>
      <c r="O3" s="43"/>
      <c r="P3" s="43"/>
      <c r="Q3" s="43" t="s">
        <v>15</v>
      </c>
      <c r="R3" s="43"/>
      <c r="S3" s="43"/>
      <c r="T3" s="43"/>
      <c r="U3" s="43"/>
      <c r="V3" s="43"/>
    </row>
    <row r="4" spans="1:23" x14ac:dyDescent="0.7">
      <c r="A4" s="38"/>
      <c r="B4" s="36"/>
      <c r="C4" s="36"/>
      <c r="D4" s="36"/>
      <c r="E4" s="36" t="s">
        <v>22</v>
      </c>
      <c r="F4" s="36"/>
      <c r="G4" s="36"/>
      <c r="H4" s="36" t="s">
        <v>23</v>
      </c>
      <c r="I4" s="36"/>
      <c r="J4" s="36"/>
      <c r="K4" s="36" t="s">
        <v>24</v>
      </c>
      <c r="L4" s="36"/>
      <c r="M4" s="36"/>
      <c r="N4" s="36"/>
      <c r="O4" s="36"/>
      <c r="P4" s="36"/>
      <c r="Q4" s="36" t="s">
        <v>21</v>
      </c>
      <c r="R4" s="36"/>
      <c r="S4" s="36"/>
      <c r="T4" s="36" t="s">
        <v>23</v>
      </c>
      <c r="U4" s="36"/>
      <c r="V4" s="36"/>
    </row>
    <row r="5" spans="1:23" x14ac:dyDescent="0.7">
      <c r="A5" s="39"/>
      <c r="B5" s="1" t="s">
        <v>18</v>
      </c>
      <c r="C5" s="1" t="s">
        <v>19</v>
      </c>
      <c r="D5" s="1" t="s">
        <v>20</v>
      </c>
      <c r="E5" s="1" t="s">
        <v>18</v>
      </c>
      <c r="F5" s="1" t="s">
        <v>19</v>
      </c>
      <c r="G5" s="1" t="s">
        <v>20</v>
      </c>
      <c r="H5" s="1" t="s">
        <v>18</v>
      </c>
      <c r="I5" s="1" t="s">
        <v>19</v>
      </c>
      <c r="J5" s="1" t="s">
        <v>20</v>
      </c>
      <c r="K5" s="1" t="s">
        <v>18</v>
      </c>
      <c r="L5" s="1" t="s">
        <v>19</v>
      </c>
      <c r="M5" s="1" t="s">
        <v>20</v>
      </c>
      <c r="N5" s="1" t="s">
        <v>18</v>
      </c>
      <c r="O5" s="1" t="s">
        <v>19</v>
      </c>
      <c r="P5" s="1" t="s">
        <v>20</v>
      </c>
      <c r="Q5" s="1" t="s">
        <v>18</v>
      </c>
      <c r="R5" s="1" t="s">
        <v>19</v>
      </c>
      <c r="S5" s="1" t="s">
        <v>20</v>
      </c>
      <c r="T5" s="1" t="s">
        <v>18</v>
      </c>
      <c r="U5" s="1" t="s">
        <v>19</v>
      </c>
      <c r="V5" s="1" t="s">
        <v>20</v>
      </c>
    </row>
    <row r="6" spans="1:23" x14ac:dyDescent="0.7">
      <c r="A6">
        <v>0</v>
      </c>
      <c r="B6" s="12">
        <v>0</v>
      </c>
      <c r="C6" s="12">
        <v>0</v>
      </c>
      <c r="D6" s="12">
        <v>0</v>
      </c>
      <c r="E6">
        <v>0</v>
      </c>
      <c r="F6">
        <v>0</v>
      </c>
      <c r="G6">
        <v>0</v>
      </c>
      <c r="H6">
        <v>0</v>
      </c>
      <c r="I6">
        <v>0</v>
      </c>
      <c r="J6">
        <v>0</v>
      </c>
      <c r="K6" s="12">
        <v>0</v>
      </c>
      <c r="L6" s="12">
        <v>0</v>
      </c>
      <c r="M6" s="12">
        <v>0</v>
      </c>
      <c r="N6">
        <v>0</v>
      </c>
      <c r="O6">
        <v>0</v>
      </c>
      <c r="P6">
        <v>0</v>
      </c>
      <c r="Q6">
        <v>0</v>
      </c>
      <c r="R6">
        <v>0</v>
      </c>
      <c r="S6">
        <v>0</v>
      </c>
      <c r="T6">
        <v>0</v>
      </c>
      <c r="U6">
        <v>0</v>
      </c>
      <c r="V6">
        <v>0</v>
      </c>
    </row>
    <row r="7" spans="1:23" x14ac:dyDescent="0.7">
      <c r="A7" s="15">
        <v>0.03</v>
      </c>
      <c r="B7" s="30">
        <v>4.2329999999999997</v>
      </c>
      <c r="C7" s="30">
        <v>3.4929999999999999</v>
      </c>
      <c r="D7" s="30">
        <v>4.843</v>
      </c>
      <c r="E7" s="15">
        <v>5.56</v>
      </c>
      <c r="F7" s="15">
        <v>3.8420000000000001</v>
      </c>
      <c r="G7" s="15">
        <v>4.2649999999999997</v>
      </c>
      <c r="H7" s="15">
        <v>5.41</v>
      </c>
      <c r="I7" s="15">
        <v>4.1500000000000004</v>
      </c>
      <c r="J7" s="15">
        <v>4.3230000000000004</v>
      </c>
      <c r="K7" s="30">
        <v>5.2130000000000001</v>
      </c>
      <c r="L7" s="30">
        <v>4.5410000000000004</v>
      </c>
      <c r="M7" s="30">
        <v>5.1829999999999998</v>
      </c>
      <c r="N7" s="15">
        <v>5.4989999999999997</v>
      </c>
      <c r="O7" s="15">
        <v>5.2069999999999999</v>
      </c>
      <c r="P7" s="15">
        <v>5.0339999999999998</v>
      </c>
      <c r="Q7" s="15">
        <v>4.5730000000000004</v>
      </c>
      <c r="R7" s="15">
        <v>4.4660000000000002</v>
      </c>
      <c r="S7" s="15">
        <v>4.242</v>
      </c>
      <c r="T7" s="15">
        <v>4.2450000000000001</v>
      </c>
      <c r="U7" s="15">
        <v>5.0460000000000003</v>
      </c>
      <c r="V7" s="15">
        <v>4.5650000000000004</v>
      </c>
      <c r="W7" s="40" t="s">
        <v>25</v>
      </c>
    </row>
    <row r="8" spans="1:23" x14ac:dyDescent="0.7">
      <c r="A8">
        <v>0.06</v>
      </c>
      <c r="B8" s="12">
        <v>5.351</v>
      </c>
      <c r="C8" s="12">
        <v>5.835</v>
      </c>
      <c r="D8" s="12">
        <v>5.0990000000000002</v>
      </c>
      <c r="E8">
        <v>6.2549999999999999</v>
      </c>
      <c r="F8">
        <v>5.9160000000000004</v>
      </c>
      <c r="G8">
        <v>5.9790000000000001</v>
      </c>
      <c r="H8">
        <v>5.7880000000000003</v>
      </c>
      <c r="I8">
        <v>5.9889999999999999</v>
      </c>
      <c r="J8">
        <v>5.9950000000000001</v>
      </c>
      <c r="K8" s="12">
        <v>6.0679999999999996</v>
      </c>
      <c r="L8" s="12">
        <v>5.9210000000000003</v>
      </c>
      <c r="M8" s="12">
        <v>5.87</v>
      </c>
      <c r="N8">
        <v>5.9409999999999998</v>
      </c>
      <c r="O8">
        <v>6.9770000000000003</v>
      </c>
      <c r="P8">
        <v>5.726</v>
      </c>
      <c r="Q8">
        <v>5.8140000000000001</v>
      </c>
      <c r="R8">
        <v>5.7569999999999997</v>
      </c>
      <c r="S8">
        <v>5.7119999999999997</v>
      </c>
      <c r="T8">
        <v>5.5330000000000004</v>
      </c>
      <c r="U8">
        <v>5.3310000000000004</v>
      </c>
      <c r="V8">
        <v>5.4870000000000001</v>
      </c>
      <c r="W8" s="41"/>
    </row>
    <row r="9" spans="1:23" x14ac:dyDescent="0.7">
      <c r="A9">
        <v>0.09</v>
      </c>
      <c r="B9" s="12">
        <v>5.6550000000000002</v>
      </c>
      <c r="C9" s="12">
        <v>5.53</v>
      </c>
      <c r="D9" s="12">
        <v>5.335</v>
      </c>
      <c r="E9">
        <v>6.202</v>
      </c>
      <c r="F9">
        <v>5.9939999999999998</v>
      </c>
      <c r="G9">
        <v>5.968</v>
      </c>
      <c r="H9">
        <v>6.63</v>
      </c>
      <c r="I9">
        <v>6.524</v>
      </c>
      <c r="J9">
        <v>6.4390000000000001</v>
      </c>
      <c r="K9" s="12">
        <v>6.8959999999999999</v>
      </c>
      <c r="L9" s="12">
        <v>6.2519999999999998</v>
      </c>
      <c r="M9" s="12">
        <v>6.4649999999999999</v>
      </c>
      <c r="N9">
        <v>7.0179999999999998</v>
      </c>
      <c r="O9">
        <v>8.0969999999999995</v>
      </c>
      <c r="P9">
        <v>6.7649999999999997</v>
      </c>
      <c r="Q9">
        <v>5.8540000000000001</v>
      </c>
      <c r="R9">
        <v>5.8890000000000002</v>
      </c>
      <c r="S9">
        <v>6.0279999999999996</v>
      </c>
      <c r="T9">
        <v>5.3780000000000001</v>
      </c>
      <c r="U9">
        <v>5.47</v>
      </c>
      <c r="V9">
        <v>5.415</v>
      </c>
      <c r="W9" s="41"/>
    </row>
    <row r="10" spans="1:23" x14ac:dyDescent="0.7">
      <c r="A10">
        <v>0.12</v>
      </c>
      <c r="B10" s="12">
        <v>6.0910000000000002</v>
      </c>
      <c r="C10" s="12">
        <v>5.4660000000000002</v>
      </c>
      <c r="D10" s="12">
        <v>6.3479999999999999</v>
      </c>
      <c r="E10">
        <v>5.5990000000000002</v>
      </c>
      <c r="F10">
        <v>5.968</v>
      </c>
      <c r="G10">
        <v>6.0250000000000004</v>
      </c>
      <c r="H10">
        <v>7.1289999999999996</v>
      </c>
      <c r="I10">
        <v>6.4020000000000001</v>
      </c>
      <c r="J10">
        <v>6.3860000000000001</v>
      </c>
      <c r="K10" s="12">
        <v>6.0880000000000001</v>
      </c>
      <c r="L10" s="12">
        <v>6.1230000000000002</v>
      </c>
      <c r="M10" s="12">
        <v>6.3639999999999999</v>
      </c>
      <c r="N10">
        <v>7.641</v>
      </c>
      <c r="O10">
        <v>8.91</v>
      </c>
      <c r="P10">
        <v>7.7960000000000003</v>
      </c>
      <c r="Q10">
        <v>5.9550000000000001</v>
      </c>
      <c r="R10">
        <v>6.0830000000000002</v>
      </c>
      <c r="S10">
        <v>5.99</v>
      </c>
      <c r="T10">
        <v>5.3879999999999999</v>
      </c>
      <c r="U10">
        <v>5.2320000000000002</v>
      </c>
      <c r="V10">
        <v>5.242</v>
      </c>
      <c r="W10" s="41"/>
    </row>
    <row r="11" spans="1:23" x14ac:dyDescent="0.7">
      <c r="A11">
        <v>0.15</v>
      </c>
      <c r="B11" s="12">
        <v>4.7210000000000001</v>
      </c>
      <c r="C11" s="12">
        <v>5.2850000000000001</v>
      </c>
      <c r="D11" s="12">
        <v>4.79</v>
      </c>
      <c r="E11">
        <v>6.0460000000000003</v>
      </c>
      <c r="F11">
        <v>6.3440000000000003</v>
      </c>
      <c r="G11">
        <v>6.5049999999999999</v>
      </c>
      <c r="H11">
        <v>7.2489999999999997</v>
      </c>
      <c r="I11">
        <v>8.0370000000000008</v>
      </c>
      <c r="J11">
        <v>8.1839999999999993</v>
      </c>
      <c r="K11" s="12">
        <v>6.4850000000000003</v>
      </c>
      <c r="L11" s="12">
        <v>6.931</v>
      </c>
      <c r="M11" s="12">
        <v>6.42</v>
      </c>
      <c r="N11">
        <v>9.4540000000000006</v>
      </c>
      <c r="O11">
        <v>8.1739999999999995</v>
      </c>
      <c r="P11">
        <v>10.101000000000001</v>
      </c>
      <c r="Q11">
        <v>5.827</v>
      </c>
      <c r="R11">
        <v>5.6470000000000002</v>
      </c>
      <c r="S11">
        <v>5.5839999999999996</v>
      </c>
      <c r="T11">
        <v>5.9169999999999998</v>
      </c>
      <c r="U11">
        <v>5.8840000000000003</v>
      </c>
      <c r="V11">
        <v>6.05</v>
      </c>
      <c r="W11" s="41"/>
    </row>
    <row r="12" spans="1:23" x14ac:dyDescent="0.7">
      <c r="A12">
        <v>0.18</v>
      </c>
      <c r="B12" s="12">
        <v>4.93</v>
      </c>
      <c r="C12" s="12">
        <v>5.14</v>
      </c>
      <c r="D12" s="12">
        <v>4.9589999999999996</v>
      </c>
      <c r="E12">
        <v>5.7679999999999998</v>
      </c>
      <c r="F12">
        <v>6.3170000000000002</v>
      </c>
      <c r="G12">
        <v>6.1829999999999998</v>
      </c>
      <c r="H12">
        <v>5.524</v>
      </c>
      <c r="I12">
        <v>5.8159999999999998</v>
      </c>
      <c r="J12">
        <v>5.7069999999999999</v>
      </c>
      <c r="K12" s="12">
        <v>5.4710000000000001</v>
      </c>
      <c r="L12" s="12">
        <v>5.867</v>
      </c>
      <c r="M12" s="12">
        <v>5.3179999999999996</v>
      </c>
      <c r="N12">
        <v>6.8680000000000003</v>
      </c>
      <c r="O12">
        <v>6.3559999999999999</v>
      </c>
      <c r="P12">
        <v>7.6349999999999998</v>
      </c>
      <c r="Q12">
        <v>6.09</v>
      </c>
      <c r="R12">
        <v>6.1459999999999999</v>
      </c>
      <c r="S12">
        <v>6.0629999999999997</v>
      </c>
      <c r="T12">
        <v>5.3849999999999998</v>
      </c>
      <c r="U12">
        <v>5.0110000000000001</v>
      </c>
      <c r="V12">
        <v>5.39</v>
      </c>
      <c r="W12" s="41"/>
    </row>
    <row r="13" spans="1:23" x14ac:dyDescent="0.7">
      <c r="A13">
        <v>0.21</v>
      </c>
      <c r="B13" s="12">
        <v>5.3879999999999999</v>
      </c>
      <c r="C13" s="12">
        <v>5.4160000000000004</v>
      </c>
      <c r="D13" s="12">
        <v>5.4189999999999996</v>
      </c>
      <c r="E13">
        <v>6.02</v>
      </c>
      <c r="F13">
        <v>5.7190000000000003</v>
      </c>
      <c r="G13">
        <v>5.883</v>
      </c>
      <c r="H13">
        <v>5.4960000000000004</v>
      </c>
      <c r="I13">
        <v>5.4640000000000004</v>
      </c>
      <c r="J13">
        <v>5.7169999999999996</v>
      </c>
      <c r="K13" s="12">
        <v>5.5</v>
      </c>
      <c r="L13" s="12">
        <v>5.2830000000000004</v>
      </c>
      <c r="M13" s="12">
        <v>5.4870000000000001</v>
      </c>
      <c r="N13">
        <v>5.7510000000000003</v>
      </c>
      <c r="O13">
        <v>6.1710000000000003</v>
      </c>
      <c r="P13">
        <v>6.0279999999999996</v>
      </c>
      <c r="Q13">
        <v>5.4859999999999998</v>
      </c>
      <c r="R13">
        <v>5.5110000000000001</v>
      </c>
      <c r="S13">
        <v>5.5449999999999999</v>
      </c>
      <c r="T13">
        <v>5.2370000000000001</v>
      </c>
      <c r="U13">
        <v>5.2249999999999996</v>
      </c>
      <c r="V13">
        <v>5.173</v>
      </c>
      <c r="W13" s="41"/>
    </row>
    <row r="14" spans="1:23" x14ac:dyDescent="0.7">
      <c r="A14">
        <v>0.24</v>
      </c>
      <c r="B14" s="12">
        <v>5.0339999999999998</v>
      </c>
      <c r="C14" s="12">
        <v>5.0259999999999998</v>
      </c>
      <c r="D14" s="12">
        <v>5.5330000000000004</v>
      </c>
      <c r="E14">
        <v>5.9119999999999999</v>
      </c>
      <c r="F14">
        <v>5.6210000000000004</v>
      </c>
      <c r="G14">
        <v>5.79</v>
      </c>
      <c r="H14">
        <v>5.8659999999999997</v>
      </c>
      <c r="I14">
        <v>5.6310000000000002</v>
      </c>
      <c r="J14">
        <v>5.5609999999999999</v>
      </c>
      <c r="K14" s="12">
        <v>5.61</v>
      </c>
      <c r="L14" s="12">
        <v>5.415</v>
      </c>
      <c r="M14" s="12">
        <v>5.9429999999999996</v>
      </c>
      <c r="N14">
        <v>6.077</v>
      </c>
      <c r="O14">
        <v>6.28</v>
      </c>
      <c r="P14">
        <v>5.9459999999999997</v>
      </c>
      <c r="Q14">
        <v>5.5919999999999996</v>
      </c>
      <c r="R14">
        <v>5.657</v>
      </c>
      <c r="S14">
        <v>5.66</v>
      </c>
      <c r="T14">
        <v>5.17</v>
      </c>
      <c r="U14">
        <v>5.3659999999999997</v>
      </c>
      <c r="V14">
        <v>5.3579999999999997</v>
      </c>
      <c r="W14" s="41"/>
    </row>
    <row r="15" spans="1:23" x14ac:dyDescent="0.7">
      <c r="A15">
        <v>0.27</v>
      </c>
      <c r="B15" s="12">
        <v>5.3869999999999996</v>
      </c>
      <c r="C15" s="12">
        <v>5.7930000000000001</v>
      </c>
      <c r="D15" s="12">
        <v>5.3730000000000002</v>
      </c>
      <c r="E15">
        <v>5.79</v>
      </c>
      <c r="F15">
        <v>5.9530000000000003</v>
      </c>
      <c r="G15">
        <v>6.181</v>
      </c>
      <c r="H15">
        <v>5.7919999999999998</v>
      </c>
      <c r="I15">
        <v>5.5810000000000004</v>
      </c>
      <c r="J15">
        <v>5.6310000000000002</v>
      </c>
      <c r="K15" s="12">
        <v>5.8120000000000003</v>
      </c>
      <c r="L15" s="12">
        <v>5.8739999999999997</v>
      </c>
      <c r="M15" s="12">
        <v>5.8070000000000004</v>
      </c>
      <c r="N15">
        <v>6.1589999999999998</v>
      </c>
      <c r="O15">
        <v>6.1959999999999997</v>
      </c>
      <c r="P15">
        <v>6.11</v>
      </c>
      <c r="Q15">
        <v>5.9480000000000004</v>
      </c>
      <c r="R15">
        <v>5.72</v>
      </c>
      <c r="S15">
        <v>5.76</v>
      </c>
      <c r="T15">
        <v>5.5510000000000002</v>
      </c>
      <c r="U15">
        <v>5.4080000000000004</v>
      </c>
      <c r="V15">
        <v>5.5990000000000002</v>
      </c>
      <c r="W15" s="41"/>
    </row>
    <row r="16" spans="1:23" x14ac:dyDescent="0.7">
      <c r="A16">
        <v>0.3</v>
      </c>
      <c r="B16" s="12">
        <v>7.0069999999999997</v>
      </c>
      <c r="C16" s="12">
        <v>9.23</v>
      </c>
      <c r="D16" s="12">
        <v>4.8680000000000003</v>
      </c>
      <c r="E16">
        <v>5.8579999999999997</v>
      </c>
      <c r="F16">
        <v>6.1020000000000003</v>
      </c>
      <c r="G16">
        <v>6.0869999999999997</v>
      </c>
      <c r="H16">
        <v>6.4219999999999997</v>
      </c>
      <c r="I16">
        <v>6.3129999999999997</v>
      </c>
      <c r="J16">
        <v>6.1740000000000004</v>
      </c>
      <c r="K16" s="12">
        <v>6.2619999999999996</v>
      </c>
      <c r="L16" s="12">
        <v>6.0250000000000004</v>
      </c>
      <c r="M16" s="12">
        <v>5.9770000000000003</v>
      </c>
      <c r="N16">
        <v>6.7919999999999998</v>
      </c>
      <c r="O16">
        <v>7.2869999999999999</v>
      </c>
      <c r="P16">
        <v>6.3840000000000003</v>
      </c>
      <c r="Q16">
        <v>5.7889999999999997</v>
      </c>
      <c r="R16">
        <v>5.819</v>
      </c>
      <c r="S16">
        <v>5.9160000000000004</v>
      </c>
      <c r="T16">
        <v>5.38</v>
      </c>
      <c r="U16">
        <v>5.2809999999999997</v>
      </c>
      <c r="V16">
        <v>5.3470000000000004</v>
      </c>
      <c r="W16" s="41"/>
    </row>
    <row r="17" spans="1:24" x14ac:dyDescent="0.7">
      <c r="A17">
        <v>0.33</v>
      </c>
      <c r="B17" s="12">
        <v>10.507</v>
      </c>
      <c r="C17" s="12">
        <v>13.007</v>
      </c>
      <c r="D17" s="12">
        <v>5.2590000000000003</v>
      </c>
      <c r="E17">
        <v>6.2309999999999999</v>
      </c>
      <c r="F17">
        <v>6.2229999999999999</v>
      </c>
      <c r="G17">
        <v>6.0129999999999999</v>
      </c>
      <c r="H17">
        <v>6.9489999999999998</v>
      </c>
      <c r="I17">
        <v>6.9240000000000004</v>
      </c>
      <c r="J17">
        <v>7.3070000000000004</v>
      </c>
      <c r="K17" s="12">
        <v>6.1509999999999998</v>
      </c>
      <c r="L17" s="12">
        <v>6.18</v>
      </c>
      <c r="M17" s="12">
        <v>6.2110000000000003</v>
      </c>
      <c r="N17">
        <v>8.2579999999999991</v>
      </c>
      <c r="O17">
        <v>7.9480000000000004</v>
      </c>
      <c r="P17">
        <v>7.5839999999999996</v>
      </c>
      <c r="Q17">
        <v>5.726</v>
      </c>
      <c r="R17">
        <v>5.7930000000000001</v>
      </c>
      <c r="S17">
        <v>5.7439999999999998</v>
      </c>
      <c r="T17">
        <v>5.2859999999999996</v>
      </c>
      <c r="U17">
        <v>5.4429999999999996</v>
      </c>
      <c r="V17">
        <v>5.4240000000000004</v>
      </c>
      <c r="W17" s="41"/>
    </row>
    <row r="18" spans="1:24" x14ac:dyDescent="0.7">
      <c r="A18">
        <v>0.36</v>
      </c>
      <c r="B18" s="12">
        <v>12.821999999999999</v>
      </c>
      <c r="C18" s="12">
        <v>15.101000000000001</v>
      </c>
      <c r="D18" s="12">
        <v>5.4169999999999998</v>
      </c>
      <c r="E18">
        <v>5.8109999999999999</v>
      </c>
      <c r="F18">
        <v>6.1580000000000004</v>
      </c>
      <c r="G18">
        <v>6.0179999999999998</v>
      </c>
      <c r="H18">
        <v>6.5229999999999997</v>
      </c>
      <c r="I18">
        <v>6.2089999999999996</v>
      </c>
      <c r="J18">
        <v>6.2729999999999997</v>
      </c>
      <c r="K18" s="12">
        <v>5.8810000000000002</v>
      </c>
      <c r="L18" s="12">
        <v>5.9409999999999998</v>
      </c>
      <c r="M18" s="12">
        <v>6.0350000000000001</v>
      </c>
      <c r="N18">
        <v>7.633</v>
      </c>
      <c r="O18">
        <v>7.4589999999999996</v>
      </c>
      <c r="P18">
        <v>7.5860000000000003</v>
      </c>
      <c r="Q18">
        <v>5.883</v>
      </c>
      <c r="R18">
        <v>5.9820000000000002</v>
      </c>
      <c r="S18">
        <v>5.9219999999999997</v>
      </c>
      <c r="T18">
        <v>5.601</v>
      </c>
      <c r="U18">
        <v>5.5250000000000004</v>
      </c>
      <c r="V18">
        <v>5.5990000000000002</v>
      </c>
      <c r="W18" s="41"/>
    </row>
    <row r="19" spans="1:24" x14ac:dyDescent="0.7">
      <c r="A19">
        <v>0.39</v>
      </c>
      <c r="B19" s="12">
        <v>15.317</v>
      </c>
      <c r="C19" s="12">
        <v>16.094000000000001</v>
      </c>
      <c r="D19" s="12">
        <v>5.0350000000000001</v>
      </c>
      <c r="E19">
        <v>5.8639999999999999</v>
      </c>
      <c r="F19">
        <v>6.0469999999999997</v>
      </c>
      <c r="G19">
        <v>6.0730000000000004</v>
      </c>
      <c r="H19">
        <v>6.1790000000000003</v>
      </c>
      <c r="I19">
        <v>5.8259999999999996</v>
      </c>
      <c r="J19">
        <v>5.9169999999999998</v>
      </c>
      <c r="K19" s="12">
        <v>5.7759999999999998</v>
      </c>
      <c r="L19" s="12">
        <v>5.7690000000000001</v>
      </c>
      <c r="M19" s="12">
        <v>5.6820000000000004</v>
      </c>
      <c r="N19">
        <v>7.2779999999999996</v>
      </c>
      <c r="O19">
        <v>6.4960000000000004</v>
      </c>
      <c r="P19">
        <v>7.218</v>
      </c>
      <c r="Q19">
        <v>5.8769999999999998</v>
      </c>
      <c r="R19">
        <v>5.6920000000000002</v>
      </c>
      <c r="S19">
        <v>5.7729999999999997</v>
      </c>
      <c r="T19">
        <v>5.532</v>
      </c>
      <c r="U19">
        <v>5.3019999999999996</v>
      </c>
      <c r="V19">
        <v>5.5990000000000002</v>
      </c>
      <c r="W19" s="41"/>
    </row>
    <row r="20" spans="1:24" x14ac:dyDescent="0.7">
      <c r="A20">
        <v>0.42</v>
      </c>
      <c r="B20" s="12">
        <v>16.271000000000001</v>
      </c>
      <c r="C20" s="12">
        <v>16.420000000000002</v>
      </c>
      <c r="D20" s="12">
        <v>7.6849999999999996</v>
      </c>
      <c r="E20">
        <v>5.8369999999999997</v>
      </c>
      <c r="F20">
        <v>6.1269999999999998</v>
      </c>
      <c r="G20">
        <v>6.2839999999999998</v>
      </c>
      <c r="H20">
        <v>5.6909999999999998</v>
      </c>
      <c r="I20">
        <v>5.9359999999999999</v>
      </c>
      <c r="J20">
        <v>5.8559999999999999</v>
      </c>
      <c r="K20" s="12">
        <v>5.8120000000000003</v>
      </c>
      <c r="L20" s="12">
        <v>5.7949999999999999</v>
      </c>
      <c r="M20" s="12">
        <v>5.5720000000000001</v>
      </c>
      <c r="N20">
        <v>6.5380000000000003</v>
      </c>
      <c r="O20">
        <v>6.3689999999999998</v>
      </c>
      <c r="P20">
        <v>6.8120000000000003</v>
      </c>
      <c r="Q20">
        <v>5.694</v>
      </c>
      <c r="R20">
        <v>5.73</v>
      </c>
      <c r="S20">
        <v>5.7190000000000003</v>
      </c>
      <c r="T20">
        <v>5.39</v>
      </c>
      <c r="U20">
        <v>5.3380000000000001</v>
      </c>
      <c r="V20">
        <v>5.2619999999999996</v>
      </c>
      <c r="W20" s="41"/>
    </row>
    <row r="21" spans="1:24" x14ac:dyDescent="0.7">
      <c r="A21">
        <v>0.45</v>
      </c>
      <c r="B21" s="12">
        <v>16.443000000000001</v>
      </c>
      <c r="C21" s="12">
        <v>16.622</v>
      </c>
      <c r="D21" s="12">
        <v>10.56</v>
      </c>
      <c r="E21">
        <v>6.0259999999999998</v>
      </c>
      <c r="F21">
        <v>5.9489999999999998</v>
      </c>
      <c r="G21">
        <v>5.952</v>
      </c>
      <c r="H21">
        <v>5.806</v>
      </c>
      <c r="I21">
        <v>5.6189999999999998</v>
      </c>
      <c r="J21">
        <v>5.7569999999999997</v>
      </c>
      <c r="K21" s="12">
        <v>5.681</v>
      </c>
      <c r="L21" s="12">
        <v>5.7480000000000002</v>
      </c>
      <c r="M21" s="12">
        <v>5.9420000000000002</v>
      </c>
      <c r="N21">
        <v>6.01</v>
      </c>
      <c r="O21">
        <v>6.484</v>
      </c>
      <c r="P21">
        <v>6.1959999999999997</v>
      </c>
      <c r="Q21">
        <v>5.657</v>
      </c>
      <c r="R21">
        <v>5.9029999999999996</v>
      </c>
      <c r="S21">
        <v>5.7549999999999999</v>
      </c>
      <c r="T21">
        <v>5.3760000000000003</v>
      </c>
      <c r="U21">
        <v>5.3460000000000001</v>
      </c>
      <c r="V21">
        <v>5.4180000000000001</v>
      </c>
      <c r="W21" s="41"/>
    </row>
    <row r="22" spans="1:24" x14ac:dyDescent="0.7">
      <c r="A22">
        <v>0.48</v>
      </c>
      <c r="B22" s="12">
        <v>16.538</v>
      </c>
      <c r="C22" s="12">
        <v>16.702000000000002</v>
      </c>
      <c r="D22" s="12">
        <v>15.718</v>
      </c>
      <c r="E22">
        <v>5.915</v>
      </c>
      <c r="F22">
        <v>5.7770000000000001</v>
      </c>
      <c r="G22">
        <v>5.9039999999999999</v>
      </c>
      <c r="H22">
        <v>6.2750000000000004</v>
      </c>
      <c r="I22">
        <v>5.7759999999999998</v>
      </c>
      <c r="J22">
        <v>5.6840000000000002</v>
      </c>
      <c r="K22" s="12">
        <v>5.9779999999999998</v>
      </c>
      <c r="L22" s="12">
        <v>5.7880000000000003</v>
      </c>
      <c r="M22" s="12">
        <v>5.9470000000000001</v>
      </c>
      <c r="N22">
        <v>6.33</v>
      </c>
      <c r="O22">
        <v>6.6429999999999998</v>
      </c>
      <c r="P22">
        <v>6.4669999999999996</v>
      </c>
      <c r="Q22">
        <v>5.69</v>
      </c>
      <c r="R22">
        <v>5.6779999999999999</v>
      </c>
      <c r="S22">
        <v>5.76</v>
      </c>
      <c r="T22">
        <v>5.4059999999999997</v>
      </c>
      <c r="U22">
        <v>5.4569999999999999</v>
      </c>
      <c r="V22">
        <v>5.3620000000000001</v>
      </c>
      <c r="W22" s="41"/>
    </row>
    <row r="23" spans="1:24" x14ac:dyDescent="0.7">
      <c r="A23">
        <v>0.51</v>
      </c>
      <c r="B23" s="12">
        <v>16.661999999999999</v>
      </c>
      <c r="C23" s="12">
        <v>16.827000000000002</v>
      </c>
      <c r="D23" s="12">
        <v>15.843999999999999</v>
      </c>
      <c r="E23">
        <v>5.8620000000000001</v>
      </c>
      <c r="F23">
        <v>5.9569999999999999</v>
      </c>
      <c r="G23">
        <v>6.1189999999999998</v>
      </c>
      <c r="H23">
        <v>6.476</v>
      </c>
      <c r="I23">
        <v>6.3780000000000001</v>
      </c>
      <c r="J23">
        <v>6.181</v>
      </c>
      <c r="K23" s="12">
        <v>6.0090000000000003</v>
      </c>
      <c r="L23" s="12">
        <v>5.91</v>
      </c>
      <c r="M23" s="12">
        <v>5.9640000000000004</v>
      </c>
      <c r="N23">
        <v>7.1840000000000002</v>
      </c>
      <c r="O23">
        <v>6.8559999999999999</v>
      </c>
      <c r="P23">
        <v>7.1189999999999998</v>
      </c>
      <c r="Q23">
        <v>5.7969999999999997</v>
      </c>
      <c r="R23">
        <v>5.8949999999999996</v>
      </c>
      <c r="S23">
        <v>5.6479999999999997</v>
      </c>
      <c r="T23">
        <v>5.4790000000000001</v>
      </c>
      <c r="U23">
        <v>5.4269999999999996</v>
      </c>
      <c r="V23">
        <v>5.42</v>
      </c>
      <c r="W23" s="41"/>
    </row>
    <row r="24" spans="1:24" x14ac:dyDescent="0.7">
      <c r="A24">
        <v>0.54</v>
      </c>
      <c r="B24" s="12">
        <v>16.841999999999999</v>
      </c>
      <c r="C24" s="12">
        <v>16.893000000000001</v>
      </c>
      <c r="D24" s="12">
        <v>16.492999999999999</v>
      </c>
      <c r="E24">
        <v>5.9610000000000003</v>
      </c>
      <c r="F24">
        <v>6.1829999999999998</v>
      </c>
      <c r="G24">
        <v>6.2990000000000004</v>
      </c>
      <c r="H24">
        <v>6.2110000000000003</v>
      </c>
      <c r="I24">
        <v>6.4269999999999996</v>
      </c>
      <c r="J24">
        <v>6.8</v>
      </c>
      <c r="K24" s="12">
        <v>6.04</v>
      </c>
      <c r="L24" s="12">
        <v>6.1219999999999999</v>
      </c>
      <c r="M24" s="12">
        <v>5.9630000000000001</v>
      </c>
      <c r="N24">
        <v>7.3639999999999999</v>
      </c>
      <c r="O24">
        <v>7.2030000000000003</v>
      </c>
      <c r="P24">
        <v>6.6130000000000004</v>
      </c>
      <c r="Q24">
        <v>5.7279999999999998</v>
      </c>
      <c r="R24">
        <v>5.718</v>
      </c>
      <c r="S24">
        <v>5.8609999999999998</v>
      </c>
      <c r="T24">
        <v>5.4969999999999999</v>
      </c>
      <c r="U24">
        <v>5.3570000000000002</v>
      </c>
      <c r="V24">
        <v>5.4180000000000001</v>
      </c>
      <c r="W24" s="41"/>
    </row>
    <row r="25" spans="1:24" x14ac:dyDescent="0.7">
      <c r="A25">
        <v>0.56999999999999995</v>
      </c>
      <c r="B25" s="12">
        <v>16.927</v>
      </c>
      <c r="C25" s="12">
        <v>16.956</v>
      </c>
      <c r="D25" s="12">
        <v>16.646000000000001</v>
      </c>
      <c r="E25">
        <v>6.2919999999999998</v>
      </c>
      <c r="F25">
        <v>6.16</v>
      </c>
      <c r="G25">
        <v>6.16</v>
      </c>
      <c r="H25">
        <v>6.14</v>
      </c>
      <c r="I25">
        <v>6.3639999999999999</v>
      </c>
      <c r="J25">
        <v>6.2530000000000001</v>
      </c>
      <c r="K25" s="12">
        <v>5.8380000000000001</v>
      </c>
      <c r="L25" s="12">
        <v>5.95</v>
      </c>
      <c r="M25" s="12">
        <v>5.9139999999999997</v>
      </c>
      <c r="N25">
        <v>7.0990000000000002</v>
      </c>
      <c r="O25">
        <v>7.4870000000000001</v>
      </c>
      <c r="P25">
        <v>7.0730000000000004</v>
      </c>
      <c r="Q25">
        <v>5.8760000000000003</v>
      </c>
      <c r="R25">
        <v>5.875</v>
      </c>
      <c r="S25">
        <v>5.8310000000000004</v>
      </c>
      <c r="T25">
        <v>5.492</v>
      </c>
      <c r="U25">
        <v>5.4829999999999997</v>
      </c>
      <c r="V25">
        <v>5.3140000000000001</v>
      </c>
      <c r="W25" s="41"/>
    </row>
    <row r="26" spans="1:24" x14ac:dyDescent="0.7">
      <c r="A26">
        <v>0.6</v>
      </c>
      <c r="B26" s="12">
        <v>16.949000000000002</v>
      </c>
      <c r="C26" s="12">
        <v>17.021999999999998</v>
      </c>
      <c r="D26" s="12">
        <v>16.797999999999998</v>
      </c>
      <c r="E26">
        <v>5.9020000000000001</v>
      </c>
      <c r="F26">
        <v>5.9169999999999998</v>
      </c>
      <c r="G26">
        <v>6.0060000000000002</v>
      </c>
      <c r="H26">
        <v>6.226</v>
      </c>
      <c r="I26">
        <v>5.899</v>
      </c>
      <c r="J26">
        <v>5.8630000000000004</v>
      </c>
      <c r="K26" s="12">
        <v>5.6890000000000001</v>
      </c>
      <c r="L26" s="12">
        <v>5.74</v>
      </c>
      <c r="M26" s="12">
        <v>5.8049999999999997</v>
      </c>
      <c r="N26">
        <v>6.7919999999999998</v>
      </c>
      <c r="O26">
        <v>6.7430000000000003</v>
      </c>
      <c r="P26">
        <v>6.9550000000000001</v>
      </c>
      <c r="Q26">
        <v>5.79</v>
      </c>
      <c r="R26">
        <v>5.7629999999999999</v>
      </c>
      <c r="S26">
        <v>5.6189999999999998</v>
      </c>
      <c r="T26">
        <v>5.4809999999999999</v>
      </c>
      <c r="U26">
        <v>5.3140000000000001</v>
      </c>
      <c r="V26">
        <v>5.4459999999999997</v>
      </c>
      <c r="W26" s="41"/>
    </row>
    <row r="27" spans="1:24" x14ac:dyDescent="0.7">
      <c r="A27" s="17">
        <v>0.63</v>
      </c>
      <c r="B27" s="13">
        <v>17.07</v>
      </c>
      <c r="C27" s="13">
        <v>17.085000000000001</v>
      </c>
      <c r="D27" s="13">
        <v>16.911999999999999</v>
      </c>
      <c r="E27" s="17">
        <v>5.8890000000000002</v>
      </c>
      <c r="F27" s="17">
        <v>5.9279999999999999</v>
      </c>
      <c r="G27" s="17">
        <v>5.9210000000000003</v>
      </c>
      <c r="H27" s="17">
        <v>6.0549999999999997</v>
      </c>
      <c r="I27" s="17">
        <v>5.7839999999999998</v>
      </c>
      <c r="J27" s="17">
        <v>5.8010000000000002</v>
      </c>
      <c r="K27" s="13">
        <v>5.8159999999999998</v>
      </c>
      <c r="L27" s="13">
        <v>5.7939999999999996</v>
      </c>
      <c r="M27" s="13">
        <v>5.7009999999999996</v>
      </c>
      <c r="N27" s="17">
        <v>6.6669999999999998</v>
      </c>
      <c r="O27" s="17">
        <v>6.3849999999999998</v>
      </c>
      <c r="P27" s="17">
        <v>7.1020000000000003</v>
      </c>
      <c r="Q27" s="17">
        <v>5.8259999999999996</v>
      </c>
      <c r="R27" s="17">
        <v>5.7610000000000001</v>
      </c>
      <c r="S27" s="17">
        <v>5.8220000000000001</v>
      </c>
      <c r="T27" s="17">
        <v>5.5629999999999997</v>
      </c>
      <c r="U27" s="17">
        <v>5.34</v>
      </c>
      <c r="V27" s="17">
        <v>5.4180000000000001</v>
      </c>
      <c r="W27" s="41"/>
      <c r="X27" s="34" t="s">
        <v>37</v>
      </c>
    </row>
    <row r="28" spans="1:24" x14ac:dyDescent="0.7">
      <c r="A28" s="17">
        <v>0.66</v>
      </c>
      <c r="B28" s="13">
        <v>17.199000000000002</v>
      </c>
      <c r="C28" s="13">
        <v>17.146999999999998</v>
      </c>
      <c r="D28" s="13">
        <v>16.97</v>
      </c>
      <c r="E28" s="17">
        <v>5.8129999999999997</v>
      </c>
      <c r="F28" s="17">
        <v>5.952</v>
      </c>
      <c r="G28" s="17">
        <v>6.2009999999999996</v>
      </c>
      <c r="H28" s="17">
        <v>5.7240000000000002</v>
      </c>
      <c r="I28" s="17">
        <v>6.0590000000000002</v>
      </c>
      <c r="J28" s="17">
        <v>5.9080000000000004</v>
      </c>
      <c r="K28" s="13">
        <v>6.0279999999999996</v>
      </c>
      <c r="L28" s="13">
        <v>5.907</v>
      </c>
      <c r="M28" s="13">
        <v>5.7629999999999999</v>
      </c>
      <c r="N28" s="17">
        <v>6.6559999999999997</v>
      </c>
      <c r="O28" s="17">
        <v>6.3479999999999999</v>
      </c>
      <c r="P28" s="17">
        <v>6.4580000000000002</v>
      </c>
      <c r="Q28" s="17">
        <v>5.8170000000000002</v>
      </c>
      <c r="R28" s="17">
        <v>5.7279999999999998</v>
      </c>
      <c r="S28" s="17">
        <v>5.8970000000000002</v>
      </c>
      <c r="T28" s="17">
        <v>5.3140000000000001</v>
      </c>
      <c r="U28" s="17">
        <v>5.2469999999999999</v>
      </c>
      <c r="V28" s="17">
        <v>5.3449999999999998</v>
      </c>
      <c r="W28" s="41"/>
      <c r="X28" s="34"/>
    </row>
    <row r="29" spans="1:24" x14ac:dyDescent="0.7">
      <c r="A29" s="17">
        <v>0.69</v>
      </c>
      <c r="B29" s="13">
        <v>17.193000000000001</v>
      </c>
      <c r="C29" s="13">
        <v>17.2</v>
      </c>
      <c r="D29" s="13">
        <v>16.997</v>
      </c>
      <c r="E29" s="17">
        <v>6.1420000000000003</v>
      </c>
      <c r="F29" s="17">
        <v>6.0679999999999996</v>
      </c>
      <c r="G29" s="17">
        <v>5.9960000000000004</v>
      </c>
      <c r="H29" s="17">
        <v>6.0339999999999998</v>
      </c>
      <c r="I29" s="17">
        <v>5.923</v>
      </c>
      <c r="J29" s="17">
        <v>5.7960000000000003</v>
      </c>
      <c r="K29" s="13">
        <v>6.0119999999999996</v>
      </c>
      <c r="L29" s="13">
        <v>5.7949999999999999</v>
      </c>
      <c r="M29" s="13">
        <v>5.9630000000000001</v>
      </c>
      <c r="N29" s="17">
        <v>6.4329999999999998</v>
      </c>
      <c r="O29" s="17">
        <v>7.0019999999999998</v>
      </c>
      <c r="P29" s="17">
        <v>6.4420000000000002</v>
      </c>
      <c r="Q29" s="17">
        <v>5.6790000000000003</v>
      </c>
      <c r="R29" s="17">
        <v>5.8220000000000001</v>
      </c>
      <c r="S29" s="17">
        <v>5.73</v>
      </c>
      <c r="T29" s="17">
        <v>5.41</v>
      </c>
      <c r="U29" s="17">
        <v>5.4660000000000002</v>
      </c>
      <c r="V29" s="17">
        <v>5.3470000000000004</v>
      </c>
      <c r="W29" s="41"/>
      <c r="X29" s="34"/>
    </row>
    <row r="30" spans="1:24" x14ac:dyDescent="0.7">
      <c r="A30" s="17">
        <v>0.72</v>
      </c>
      <c r="B30" s="13">
        <v>17.245000000000001</v>
      </c>
      <c r="C30" s="13">
        <v>17.265999999999998</v>
      </c>
      <c r="D30" s="13">
        <v>17.116</v>
      </c>
      <c r="E30" s="17">
        <v>6.06</v>
      </c>
      <c r="F30" s="17">
        <v>6.3</v>
      </c>
      <c r="G30" s="17">
        <v>5.944</v>
      </c>
      <c r="H30" s="17">
        <v>6.415</v>
      </c>
      <c r="I30" s="17">
        <v>5.9589999999999996</v>
      </c>
      <c r="J30" s="17">
        <v>6.024</v>
      </c>
      <c r="K30" s="13">
        <v>5.8280000000000003</v>
      </c>
      <c r="L30" s="13">
        <v>5.819</v>
      </c>
      <c r="M30" s="13">
        <v>6.0250000000000004</v>
      </c>
      <c r="N30" s="17">
        <v>6.5869999999999997</v>
      </c>
      <c r="O30" s="17">
        <v>7.327</v>
      </c>
      <c r="P30" s="17">
        <v>6.7370000000000001</v>
      </c>
      <c r="Q30" s="17">
        <v>5.8789999999999996</v>
      </c>
      <c r="R30" s="17">
        <v>5.726</v>
      </c>
      <c r="S30" s="17">
        <v>5.6319999999999997</v>
      </c>
      <c r="T30" s="17">
        <v>5.4429999999999996</v>
      </c>
      <c r="U30" s="17">
        <v>5.3890000000000002</v>
      </c>
      <c r="V30" s="17">
        <v>5.5389999999999997</v>
      </c>
      <c r="W30" s="41"/>
      <c r="X30" s="34"/>
    </row>
    <row r="31" spans="1:24" x14ac:dyDescent="0.7">
      <c r="A31" s="17">
        <v>0.75</v>
      </c>
      <c r="B31" s="13">
        <v>17.356999999999999</v>
      </c>
      <c r="C31" s="13">
        <v>17.295999999999999</v>
      </c>
      <c r="D31" s="13">
        <v>17.158999999999999</v>
      </c>
      <c r="E31" s="17">
        <v>5.976</v>
      </c>
      <c r="F31" s="17">
        <v>5.9279999999999999</v>
      </c>
      <c r="G31" s="17">
        <v>5.9340000000000002</v>
      </c>
      <c r="H31" s="17">
        <v>6.2240000000000002</v>
      </c>
      <c r="I31" s="17">
        <v>6.2069999999999999</v>
      </c>
      <c r="J31" s="17">
        <v>6.3540000000000001</v>
      </c>
      <c r="K31" s="13">
        <v>6.0629999999999997</v>
      </c>
      <c r="L31" s="13">
        <v>5.9240000000000004</v>
      </c>
      <c r="M31" s="13">
        <v>5.8360000000000003</v>
      </c>
      <c r="N31" s="17">
        <v>7.1539999999999999</v>
      </c>
      <c r="O31" s="17">
        <v>6.798</v>
      </c>
      <c r="P31" s="17">
        <v>7.2080000000000002</v>
      </c>
      <c r="Q31" s="17">
        <v>5.8550000000000004</v>
      </c>
      <c r="R31" s="17">
        <v>5.766</v>
      </c>
      <c r="S31" s="17">
        <v>5.7789999999999999</v>
      </c>
      <c r="T31" s="17">
        <v>5.3739999999999997</v>
      </c>
      <c r="U31" s="17">
        <v>5.3959999999999999</v>
      </c>
      <c r="V31" s="17">
        <v>5.4349999999999996</v>
      </c>
      <c r="W31" s="41"/>
      <c r="X31" s="34"/>
    </row>
    <row r="32" spans="1:24" x14ac:dyDescent="0.7">
      <c r="A32" s="17">
        <v>0.78</v>
      </c>
      <c r="B32" s="13">
        <v>17.388000000000002</v>
      </c>
      <c r="C32" s="13">
        <v>17.347000000000001</v>
      </c>
      <c r="D32" s="13">
        <v>17.088999999999999</v>
      </c>
      <c r="E32" s="17">
        <v>5.8380000000000001</v>
      </c>
      <c r="F32" s="17">
        <v>6.2229999999999999</v>
      </c>
      <c r="G32" s="17">
        <v>6.13</v>
      </c>
      <c r="H32" s="17">
        <v>5.9720000000000004</v>
      </c>
      <c r="I32" s="17">
        <v>6.2489999999999997</v>
      </c>
      <c r="J32" s="17">
        <v>6.3289999999999997</v>
      </c>
      <c r="K32" s="13">
        <v>6.0830000000000002</v>
      </c>
      <c r="L32" s="13">
        <v>5.9859999999999998</v>
      </c>
      <c r="M32" s="13">
        <v>5.7130000000000001</v>
      </c>
      <c r="N32" s="17">
        <v>7.1980000000000004</v>
      </c>
      <c r="O32" s="17">
        <v>6.8390000000000004</v>
      </c>
      <c r="P32" s="17">
        <v>7.141</v>
      </c>
      <c r="Q32" s="17">
        <v>5.7569999999999997</v>
      </c>
      <c r="R32" s="17">
        <v>5.7690000000000001</v>
      </c>
      <c r="S32" s="17">
        <v>5.8259999999999996</v>
      </c>
      <c r="T32" s="17">
        <v>5.33</v>
      </c>
      <c r="U32" s="17">
        <v>5.2679999999999998</v>
      </c>
      <c r="V32" s="17">
        <v>5.3140000000000001</v>
      </c>
      <c r="W32" s="41"/>
      <c r="X32" s="34"/>
    </row>
    <row r="33" spans="1:24" x14ac:dyDescent="0.7">
      <c r="A33" s="17">
        <v>0.81</v>
      </c>
      <c r="B33" s="13">
        <v>17.399000000000001</v>
      </c>
      <c r="C33" s="13">
        <v>17.372</v>
      </c>
      <c r="D33" s="13">
        <v>17.141999999999999</v>
      </c>
      <c r="E33" s="17">
        <v>6.1710000000000003</v>
      </c>
      <c r="F33" s="17">
        <v>6.2720000000000002</v>
      </c>
      <c r="G33" s="17">
        <v>6.1420000000000003</v>
      </c>
      <c r="H33" s="17">
        <v>6.0149999999999997</v>
      </c>
      <c r="I33" s="17">
        <v>5.9359999999999999</v>
      </c>
      <c r="J33" s="17">
        <v>5.8929999999999998</v>
      </c>
      <c r="K33" s="13">
        <v>5.6870000000000003</v>
      </c>
      <c r="L33" s="13">
        <v>5.7610000000000001</v>
      </c>
      <c r="M33" s="13">
        <v>5.9249999999999998</v>
      </c>
      <c r="N33" s="17">
        <v>6.7110000000000003</v>
      </c>
      <c r="O33" s="17">
        <v>7.3789999999999996</v>
      </c>
      <c r="P33" s="17">
        <v>6.6470000000000002</v>
      </c>
      <c r="Q33" s="17">
        <v>5.7839999999999998</v>
      </c>
      <c r="R33" s="17">
        <v>5.8129999999999997</v>
      </c>
      <c r="S33" s="17">
        <v>5.8109999999999999</v>
      </c>
      <c r="T33" s="17">
        <v>5.452</v>
      </c>
      <c r="U33" s="17">
        <v>5.5190000000000001</v>
      </c>
      <c r="V33" s="17">
        <v>5.39</v>
      </c>
      <c r="W33" s="41"/>
      <c r="X33" s="34"/>
    </row>
    <row r="34" spans="1:24" x14ac:dyDescent="0.7">
      <c r="A34" s="17">
        <v>0.84</v>
      </c>
      <c r="B34" s="13">
        <v>17.442</v>
      </c>
      <c r="C34" s="13">
        <v>17.387</v>
      </c>
      <c r="D34" s="13">
        <v>17.308</v>
      </c>
      <c r="E34" s="17">
        <v>6.17</v>
      </c>
      <c r="F34" s="17">
        <v>6.101</v>
      </c>
      <c r="G34" s="17">
        <v>5.9240000000000004</v>
      </c>
      <c r="H34" s="17">
        <v>6.0990000000000002</v>
      </c>
      <c r="I34" s="17">
        <v>5.827</v>
      </c>
      <c r="J34" s="17">
        <v>5.7119999999999997</v>
      </c>
      <c r="K34" s="13">
        <v>6</v>
      </c>
      <c r="L34" s="13">
        <v>5.8339999999999996</v>
      </c>
      <c r="M34" s="13">
        <v>5.9459999999999997</v>
      </c>
      <c r="N34" s="17">
        <v>6.5209999999999999</v>
      </c>
      <c r="O34" s="17">
        <v>6.7880000000000003</v>
      </c>
      <c r="P34" s="17">
        <v>6.7060000000000004</v>
      </c>
      <c r="Q34" s="17">
        <v>6.0220000000000002</v>
      </c>
      <c r="R34" s="17">
        <v>5.8049999999999997</v>
      </c>
      <c r="S34" s="17">
        <v>5.7480000000000002</v>
      </c>
      <c r="T34" s="17">
        <v>5.4850000000000003</v>
      </c>
      <c r="U34" s="17">
        <v>5.415</v>
      </c>
      <c r="V34" s="17">
        <v>5.4039999999999999</v>
      </c>
      <c r="W34" s="41"/>
      <c r="X34" s="34"/>
    </row>
    <row r="35" spans="1:24" x14ac:dyDescent="0.7">
      <c r="A35" s="17">
        <v>0.87</v>
      </c>
      <c r="B35" s="13">
        <v>17.483000000000001</v>
      </c>
      <c r="C35" s="13">
        <v>17.437000000000001</v>
      </c>
      <c r="D35" s="13">
        <v>17.364000000000001</v>
      </c>
      <c r="E35" s="17">
        <v>5.7220000000000004</v>
      </c>
      <c r="F35" s="17">
        <v>6.0229999999999997</v>
      </c>
      <c r="G35" s="17">
        <v>5.8869999999999996</v>
      </c>
      <c r="H35" s="17">
        <v>6.0380000000000003</v>
      </c>
      <c r="I35" s="17">
        <v>6.024</v>
      </c>
      <c r="J35" s="17">
        <v>5.883</v>
      </c>
      <c r="K35" s="13">
        <v>6.03</v>
      </c>
      <c r="L35" s="13">
        <v>5.82</v>
      </c>
      <c r="M35" s="13">
        <v>5.8390000000000004</v>
      </c>
      <c r="N35" s="17">
        <v>6.75</v>
      </c>
      <c r="O35" s="17">
        <v>6.54</v>
      </c>
      <c r="P35" s="17">
        <v>6.8760000000000003</v>
      </c>
      <c r="Q35" s="17">
        <v>5.7130000000000001</v>
      </c>
      <c r="R35" s="17">
        <v>5.7569999999999997</v>
      </c>
      <c r="S35" s="17">
        <v>5.6310000000000002</v>
      </c>
      <c r="T35" s="17">
        <v>5.3079999999999998</v>
      </c>
      <c r="U35" s="17">
        <v>5.2889999999999997</v>
      </c>
      <c r="V35" s="17">
        <v>5.3849999999999998</v>
      </c>
      <c r="W35" s="41"/>
      <c r="X35" s="34"/>
    </row>
    <row r="36" spans="1:24" x14ac:dyDescent="0.7">
      <c r="A36" s="17">
        <v>0.9</v>
      </c>
      <c r="B36" s="13">
        <v>17.553000000000001</v>
      </c>
      <c r="C36" s="13">
        <v>17.46</v>
      </c>
      <c r="D36" s="13">
        <v>17.286999999999999</v>
      </c>
      <c r="E36" s="17">
        <v>5.7919999999999998</v>
      </c>
      <c r="F36" s="17">
        <v>5.9610000000000003</v>
      </c>
      <c r="G36" s="17">
        <v>6.4450000000000003</v>
      </c>
      <c r="H36" s="17">
        <v>5.9539999999999997</v>
      </c>
      <c r="I36" s="17">
        <v>6.024</v>
      </c>
      <c r="J36" s="17">
        <v>6.0759999999999996</v>
      </c>
      <c r="K36" s="13">
        <v>5.95</v>
      </c>
      <c r="L36" s="13">
        <v>5.859</v>
      </c>
      <c r="M36" s="13">
        <v>5.8319999999999999</v>
      </c>
      <c r="N36" s="17">
        <v>6.8940000000000001</v>
      </c>
      <c r="O36" s="17">
        <v>6.8280000000000003</v>
      </c>
      <c r="P36" s="17">
        <v>7.0339999999999998</v>
      </c>
      <c r="Q36" s="17">
        <v>5.7560000000000002</v>
      </c>
      <c r="R36" s="17">
        <v>5.6950000000000003</v>
      </c>
      <c r="S36" s="17">
        <v>5.7880000000000003</v>
      </c>
      <c r="T36" s="17">
        <v>5.3380000000000001</v>
      </c>
      <c r="U36" s="17">
        <v>5.3819999999999997</v>
      </c>
      <c r="V36" s="17">
        <v>5.2439999999999998</v>
      </c>
      <c r="W36" s="41"/>
      <c r="X36" s="34"/>
    </row>
    <row r="37" spans="1:24" x14ac:dyDescent="0.7">
      <c r="A37">
        <v>0.93</v>
      </c>
      <c r="B37" s="12">
        <v>17.530999999999999</v>
      </c>
      <c r="C37" s="12">
        <v>17.486999999999998</v>
      </c>
      <c r="D37" s="12">
        <v>17.306000000000001</v>
      </c>
      <c r="E37">
        <v>5.9359999999999999</v>
      </c>
      <c r="F37">
        <v>6.0259999999999998</v>
      </c>
      <c r="G37">
        <v>6.1470000000000002</v>
      </c>
      <c r="H37">
        <v>6.117</v>
      </c>
      <c r="I37">
        <v>6.0330000000000004</v>
      </c>
      <c r="J37">
        <v>5.9720000000000004</v>
      </c>
      <c r="K37" s="12">
        <v>5.8289999999999997</v>
      </c>
      <c r="L37" s="12">
        <v>5.7869999999999999</v>
      </c>
      <c r="M37" s="12">
        <v>6.0439999999999996</v>
      </c>
      <c r="N37">
        <v>6.843</v>
      </c>
      <c r="O37">
        <v>7.0609999999999999</v>
      </c>
      <c r="P37">
        <v>6.5220000000000002</v>
      </c>
      <c r="Q37">
        <v>5.8419999999999996</v>
      </c>
      <c r="R37">
        <v>5.8010000000000002</v>
      </c>
      <c r="S37">
        <v>5.67</v>
      </c>
      <c r="T37">
        <v>5.391</v>
      </c>
      <c r="U37">
        <v>5.5119999999999996</v>
      </c>
      <c r="V37">
        <v>5.2889999999999997</v>
      </c>
      <c r="W37" s="41"/>
    </row>
    <row r="38" spans="1:24" x14ac:dyDescent="0.7">
      <c r="A38">
        <v>0.96</v>
      </c>
      <c r="B38" s="12">
        <v>17.602</v>
      </c>
      <c r="C38" s="12">
        <v>17.507999999999999</v>
      </c>
      <c r="D38" s="12">
        <v>17.359000000000002</v>
      </c>
      <c r="E38">
        <v>6.1950000000000003</v>
      </c>
      <c r="F38">
        <v>5.9779999999999998</v>
      </c>
      <c r="G38">
        <v>5.923</v>
      </c>
      <c r="H38">
        <v>6.3719999999999999</v>
      </c>
      <c r="I38">
        <v>6.016</v>
      </c>
      <c r="J38">
        <v>5.9809999999999999</v>
      </c>
      <c r="K38" s="12">
        <v>5.8639999999999999</v>
      </c>
      <c r="L38" s="12">
        <v>5.9749999999999996</v>
      </c>
      <c r="M38" s="12">
        <v>5.9359999999999999</v>
      </c>
      <c r="N38">
        <v>6.6539999999999999</v>
      </c>
      <c r="O38">
        <v>6.984</v>
      </c>
      <c r="P38">
        <v>6.8120000000000003</v>
      </c>
      <c r="Q38">
        <v>5.8410000000000002</v>
      </c>
      <c r="R38">
        <v>5.8419999999999996</v>
      </c>
      <c r="S38">
        <v>5.6669999999999998</v>
      </c>
      <c r="T38">
        <v>5.4850000000000003</v>
      </c>
      <c r="U38">
        <v>5.5</v>
      </c>
      <c r="V38">
        <v>5.4320000000000004</v>
      </c>
      <c r="W38" s="41"/>
    </row>
    <row r="39" spans="1:24" x14ac:dyDescent="0.7">
      <c r="A39" s="1">
        <v>0.99</v>
      </c>
      <c r="B39" s="16">
        <v>17.643000000000001</v>
      </c>
      <c r="C39" s="16">
        <v>17.512</v>
      </c>
      <c r="D39" s="16">
        <v>17.37</v>
      </c>
      <c r="E39" s="1">
        <v>5.7990000000000004</v>
      </c>
      <c r="F39" s="1">
        <v>5.8810000000000002</v>
      </c>
      <c r="G39" s="1">
        <v>5.9429999999999996</v>
      </c>
      <c r="H39" s="1">
        <v>5.9649999999999999</v>
      </c>
      <c r="I39" s="1">
        <v>6.0860000000000003</v>
      </c>
      <c r="J39" s="1">
        <v>6.06</v>
      </c>
      <c r="K39" s="16">
        <v>6.0309999999999997</v>
      </c>
      <c r="L39" s="16">
        <v>5.9969999999999999</v>
      </c>
      <c r="M39" s="16">
        <v>5.7350000000000003</v>
      </c>
      <c r="N39" s="1">
        <v>6.8920000000000003</v>
      </c>
      <c r="O39" s="1">
        <v>6.5949999999999998</v>
      </c>
      <c r="P39" s="1">
        <v>7.218</v>
      </c>
      <c r="Q39" s="1">
        <v>5.7859999999999996</v>
      </c>
      <c r="R39" s="1">
        <v>5.81</v>
      </c>
      <c r="S39" s="1">
        <v>5.73</v>
      </c>
      <c r="T39" s="1">
        <v>5.3840000000000003</v>
      </c>
      <c r="U39" s="1">
        <v>5.48</v>
      </c>
      <c r="V39" s="1">
        <v>5.3330000000000002</v>
      </c>
      <c r="W39" s="42"/>
    </row>
    <row r="40" spans="1:24" x14ac:dyDescent="0.7">
      <c r="A40">
        <v>1.02</v>
      </c>
      <c r="B40" s="12">
        <v>17.594999999999999</v>
      </c>
      <c r="C40" s="12">
        <v>17.542999999999999</v>
      </c>
      <c r="D40" s="12">
        <v>17.38</v>
      </c>
      <c r="E40">
        <v>0</v>
      </c>
      <c r="F40">
        <v>5.8840000000000003</v>
      </c>
      <c r="G40">
        <v>5.4089999999999998</v>
      </c>
      <c r="H40">
        <v>0</v>
      </c>
      <c r="I40">
        <v>5.0110000000000001</v>
      </c>
      <c r="J40">
        <v>4.7030000000000003</v>
      </c>
      <c r="K40" s="12">
        <v>3.0550000000000002</v>
      </c>
      <c r="L40" s="12">
        <v>4.923</v>
      </c>
      <c r="M40" s="12">
        <v>3.2490000000000001</v>
      </c>
      <c r="N40">
        <v>6.1130000000000004</v>
      </c>
      <c r="O40">
        <v>4.968</v>
      </c>
      <c r="P40">
        <v>6.3460000000000001</v>
      </c>
      <c r="Q40">
        <v>3.952</v>
      </c>
      <c r="R40">
        <v>4.09</v>
      </c>
      <c r="S40">
        <v>4.2699999999999996</v>
      </c>
      <c r="T40">
        <v>0</v>
      </c>
      <c r="U40">
        <v>0</v>
      </c>
      <c r="V40">
        <v>0</v>
      </c>
    </row>
    <row r="41" spans="1:24" x14ac:dyDescent="0.7">
      <c r="A41">
        <v>1.05</v>
      </c>
      <c r="B41" s="12">
        <v>17.571999999999999</v>
      </c>
      <c r="C41" s="12">
        <v>17.529</v>
      </c>
      <c r="D41" s="12">
        <v>17.382999999999999</v>
      </c>
      <c r="E41">
        <v>0</v>
      </c>
      <c r="F41">
        <v>0</v>
      </c>
      <c r="G41">
        <v>0</v>
      </c>
      <c r="H41">
        <v>0</v>
      </c>
      <c r="I41">
        <v>0</v>
      </c>
      <c r="J41">
        <v>0</v>
      </c>
      <c r="K41" s="12">
        <v>0</v>
      </c>
      <c r="L41" s="12">
        <v>0</v>
      </c>
      <c r="M41" s="12">
        <v>0</v>
      </c>
      <c r="N41">
        <v>4.9950000000000001</v>
      </c>
      <c r="O41">
        <v>4.9749999999999996</v>
      </c>
      <c r="P41">
        <v>5.2690000000000001</v>
      </c>
      <c r="Q41">
        <v>0</v>
      </c>
      <c r="R41">
        <v>0</v>
      </c>
      <c r="S41">
        <v>0</v>
      </c>
      <c r="T41">
        <v>0</v>
      </c>
      <c r="U41">
        <v>0</v>
      </c>
      <c r="V41">
        <v>0</v>
      </c>
    </row>
    <row r="42" spans="1:24" x14ac:dyDescent="0.7">
      <c r="A42">
        <v>1.08</v>
      </c>
      <c r="B42" s="12">
        <v>17.538</v>
      </c>
      <c r="C42" s="12">
        <v>17.524999999999999</v>
      </c>
      <c r="D42" s="12">
        <v>17.370999999999999</v>
      </c>
      <c r="E42">
        <v>0</v>
      </c>
      <c r="F42">
        <v>0</v>
      </c>
      <c r="G42">
        <v>0</v>
      </c>
      <c r="H42">
        <v>0</v>
      </c>
      <c r="I42">
        <v>0</v>
      </c>
      <c r="J42">
        <v>0</v>
      </c>
      <c r="K42" s="12">
        <v>0</v>
      </c>
      <c r="L42" s="12">
        <v>0</v>
      </c>
      <c r="M42" s="12">
        <v>0</v>
      </c>
      <c r="N42">
        <v>4.9909999999999997</v>
      </c>
      <c r="O42">
        <v>5.0069999999999997</v>
      </c>
      <c r="P42">
        <v>4.96</v>
      </c>
      <c r="Q42">
        <v>0</v>
      </c>
      <c r="R42">
        <v>0</v>
      </c>
      <c r="S42">
        <v>0</v>
      </c>
      <c r="T42">
        <v>0</v>
      </c>
      <c r="U42">
        <v>0</v>
      </c>
      <c r="V42">
        <v>0</v>
      </c>
    </row>
    <row r="43" spans="1:24" x14ac:dyDescent="0.7">
      <c r="A43">
        <v>1.1100000000000001</v>
      </c>
      <c r="B43" s="12">
        <v>17.581</v>
      </c>
      <c r="C43" s="12">
        <v>17.524000000000001</v>
      </c>
      <c r="D43" s="12">
        <v>17.379000000000001</v>
      </c>
      <c r="E43">
        <v>0</v>
      </c>
      <c r="F43">
        <v>0</v>
      </c>
      <c r="G43">
        <v>0</v>
      </c>
      <c r="H43">
        <v>0</v>
      </c>
      <c r="I43">
        <v>0</v>
      </c>
      <c r="J43">
        <v>0</v>
      </c>
      <c r="K43" s="12">
        <v>0</v>
      </c>
      <c r="L43" s="12">
        <v>0</v>
      </c>
      <c r="M43" s="12">
        <v>0</v>
      </c>
      <c r="N43">
        <v>4.9470000000000001</v>
      </c>
      <c r="O43">
        <v>4.9610000000000003</v>
      </c>
      <c r="P43">
        <v>4.9569999999999999</v>
      </c>
      <c r="Q43">
        <v>0</v>
      </c>
      <c r="R43">
        <v>0</v>
      </c>
      <c r="S43">
        <v>0</v>
      </c>
      <c r="T43">
        <v>0</v>
      </c>
      <c r="U43">
        <v>0</v>
      </c>
      <c r="V43">
        <v>0</v>
      </c>
    </row>
    <row r="44" spans="1:24" x14ac:dyDescent="0.7">
      <c r="A44">
        <v>1.1399999999999999</v>
      </c>
      <c r="B44" s="12">
        <v>17.567</v>
      </c>
      <c r="C44" s="12">
        <v>17.521999999999998</v>
      </c>
      <c r="D44" s="12">
        <v>17.375</v>
      </c>
      <c r="E44">
        <v>0</v>
      </c>
      <c r="F44">
        <v>0</v>
      </c>
      <c r="G44">
        <v>0</v>
      </c>
      <c r="H44">
        <v>0</v>
      </c>
      <c r="I44">
        <v>0</v>
      </c>
      <c r="J44">
        <v>0</v>
      </c>
      <c r="K44" s="12">
        <v>0</v>
      </c>
      <c r="L44" s="12">
        <v>0</v>
      </c>
      <c r="M44" s="12">
        <v>0</v>
      </c>
      <c r="N44">
        <v>4.9619999999999997</v>
      </c>
      <c r="O44">
        <v>4.9539999999999997</v>
      </c>
      <c r="P44">
        <v>4.9409999999999998</v>
      </c>
      <c r="Q44">
        <v>0</v>
      </c>
      <c r="R44">
        <v>0</v>
      </c>
      <c r="S44">
        <v>0</v>
      </c>
      <c r="T44">
        <v>0</v>
      </c>
      <c r="U44">
        <v>0</v>
      </c>
      <c r="V44">
        <v>0</v>
      </c>
    </row>
    <row r="45" spans="1:24" x14ac:dyDescent="0.7">
      <c r="A45">
        <v>1.17</v>
      </c>
      <c r="B45" s="12">
        <v>17.579999999999998</v>
      </c>
      <c r="C45" s="12">
        <v>17.529</v>
      </c>
      <c r="D45" s="12">
        <v>17.399999999999999</v>
      </c>
      <c r="E45">
        <v>0</v>
      </c>
      <c r="F45">
        <v>0</v>
      </c>
      <c r="G45">
        <v>0</v>
      </c>
      <c r="H45">
        <v>0</v>
      </c>
      <c r="I45">
        <v>0</v>
      </c>
      <c r="J45">
        <v>0</v>
      </c>
      <c r="K45" s="12">
        <v>0</v>
      </c>
      <c r="L45" s="12">
        <v>0</v>
      </c>
      <c r="M45" s="12">
        <v>0</v>
      </c>
      <c r="N45">
        <v>5.4290000000000003</v>
      </c>
      <c r="O45">
        <v>5.3410000000000002</v>
      </c>
      <c r="P45">
        <v>5.0030000000000001</v>
      </c>
      <c r="Q45">
        <v>0</v>
      </c>
      <c r="R45">
        <v>0</v>
      </c>
      <c r="S45">
        <v>0</v>
      </c>
      <c r="T45">
        <v>0</v>
      </c>
      <c r="U45">
        <v>0</v>
      </c>
      <c r="V45">
        <v>0</v>
      </c>
    </row>
    <row r="46" spans="1:24" x14ac:dyDescent="0.7">
      <c r="A46">
        <v>1.2</v>
      </c>
      <c r="B46" s="12">
        <v>17.579000000000001</v>
      </c>
      <c r="C46" s="12">
        <v>17.524999999999999</v>
      </c>
      <c r="D46" s="12">
        <v>17.388999999999999</v>
      </c>
      <c r="E46">
        <v>0</v>
      </c>
      <c r="F46">
        <v>0</v>
      </c>
      <c r="G46">
        <v>0</v>
      </c>
      <c r="H46">
        <v>0</v>
      </c>
      <c r="I46">
        <v>0</v>
      </c>
      <c r="J46">
        <v>0</v>
      </c>
      <c r="K46" s="12">
        <v>0</v>
      </c>
      <c r="L46" s="12">
        <v>0</v>
      </c>
      <c r="M46" s="12">
        <v>0</v>
      </c>
      <c r="N46">
        <v>4.96</v>
      </c>
      <c r="O46">
        <v>5.3520000000000003</v>
      </c>
      <c r="P46">
        <v>4.9610000000000003</v>
      </c>
      <c r="Q46">
        <v>0</v>
      </c>
      <c r="R46">
        <v>0</v>
      </c>
      <c r="S46">
        <v>0</v>
      </c>
      <c r="T46">
        <v>0</v>
      </c>
      <c r="U46">
        <v>0</v>
      </c>
      <c r="V46">
        <v>0</v>
      </c>
    </row>
    <row r="47" spans="1:24" x14ac:dyDescent="0.7">
      <c r="A47" s="18">
        <v>1.23</v>
      </c>
      <c r="B47" s="14">
        <v>17.576000000000001</v>
      </c>
      <c r="C47" s="14">
        <v>17.521000000000001</v>
      </c>
      <c r="D47" s="14">
        <v>17.399000000000001</v>
      </c>
      <c r="E47" s="18">
        <v>0</v>
      </c>
      <c r="F47" s="18">
        <v>0</v>
      </c>
      <c r="G47" s="18">
        <v>0</v>
      </c>
      <c r="H47" s="18">
        <v>0</v>
      </c>
      <c r="I47" s="18">
        <v>0</v>
      </c>
      <c r="J47" s="18">
        <v>0</v>
      </c>
      <c r="K47" s="14">
        <v>0</v>
      </c>
      <c r="L47" s="14">
        <v>0</v>
      </c>
      <c r="M47" s="14">
        <v>0</v>
      </c>
      <c r="N47" s="18">
        <v>4.9749999999999996</v>
      </c>
      <c r="O47" s="18">
        <v>4.992</v>
      </c>
      <c r="P47" s="18">
        <v>4.9690000000000003</v>
      </c>
      <c r="Q47" s="18">
        <v>0</v>
      </c>
      <c r="R47" s="18">
        <v>0</v>
      </c>
      <c r="S47" s="18">
        <v>0</v>
      </c>
      <c r="T47" s="18">
        <v>0</v>
      </c>
      <c r="U47" s="18">
        <v>0</v>
      </c>
      <c r="V47" s="18">
        <v>0</v>
      </c>
      <c r="X47" s="35" t="s">
        <v>36</v>
      </c>
    </row>
    <row r="48" spans="1:24" x14ac:dyDescent="0.7">
      <c r="A48" s="18">
        <v>1.26</v>
      </c>
      <c r="B48" s="14">
        <v>17.584</v>
      </c>
      <c r="C48" s="14">
        <v>17.521999999999998</v>
      </c>
      <c r="D48" s="14">
        <v>17.393999999999998</v>
      </c>
      <c r="E48" s="18">
        <v>0</v>
      </c>
      <c r="F48" s="18">
        <v>0</v>
      </c>
      <c r="G48" s="18">
        <v>0</v>
      </c>
      <c r="H48" s="18">
        <v>0</v>
      </c>
      <c r="I48" s="18">
        <v>0</v>
      </c>
      <c r="J48" s="18">
        <v>0</v>
      </c>
      <c r="K48" s="14">
        <v>0</v>
      </c>
      <c r="L48" s="14">
        <v>0</v>
      </c>
      <c r="M48" s="14">
        <v>0</v>
      </c>
      <c r="N48" s="18">
        <v>4.96</v>
      </c>
      <c r="O48" s="18">
        <v>4.976</v>
      </c>
      <c r="P48" s="18">
        <v>4.984</v>
      </c>
      <c r="Q48" s="18">
        <v>0</v>
      </c>
      <c r="R48" s="18">
        <v>0</v>
      </c>
      <c r="S48" s="18">
        <v>0</v>
      </c>
      <c r="T48" s="18">
        <v>0</v>
      </c>
      <c r="U48" s="18">
        <v>0</v>
      </c>
      <c r="V48" s="18">
        <v>0</v>
      </c>
      <c r="X48" s="35"/>
    </row>
    <row r="49" spans="1:24" x14ac:dyDescent="0.7">
      <c r="A49" s="18">
        <v>1.29</v>
      </c>
      <c r="B49" s="14">
        <v>17.568999999999999</v>
      </c>
      <c r="C49" s="14">
        <v>17.533000000000001</v>
      </c>
      <c r="D49" s="14">
        <v>17.388999999999999</v>
      </c>
      <c r="E49" s="18">
        <v>0</v>
      </c>
      <c r="F49" s="18">
        <v>0</v>
      </c>
      <c r="G49" s="18">
        <v>0</v>
      </c>
      <c r="H49" s="18">
        <v>0</v>
      </c>
      <c r="I49" s="18">
        <v>0</v>
      </c>
      <c r="J49" s="18">
        <v>0</v>
      </c>
      <c r="K49" s="14">
        <v>0</v>
      </c>
      <c r="L49" s="14">
        <v>0</v>
      </c>
      <c r="M49" s="14">
        <v>0</v>
      </c>
      <c r="N49" s="18">
        <v>4.9859999999999998</v>
      </c>
      <c r="O49" s="18">
        <v>4.9470000000000001</v>
      </c>
      <c r="P49" s="18">
        <v>4.9649999999999999</v>
      </c>
      <c r="Q49" s="18">
        <v>0</v>
      </c>
      <c r="R49" s="18">
        <v>0</v>
      </c>
      <c r="S49" s="18">
        <v>0</v>
      </c>
      <c r="T49" s="18">
        <v>0</v>
      </c>
      <c r="U49" s="18">
        <v>0</v>
      </c>
      <c r="V49" s="18">
        <v>0</v>
      </c>
      <c r="X49" s="35"/>
    </row>
    <row r="50" spans="1:24" x14ac:dyDescent="0.7">
      <c r="A50" s="18">
        <v>1.32</v>
      </c>
      <c r="B50" s="14">
        <v>17.581</v>
      </c>
      <c r="C50" s="14">
        <v>17.530999999999999</v>
      </c>
      <c r="D50" s="14">
        <v>17.382999999999999</v>
      </c>
      <c r="E50" s="18">
        <v>0</v>
      </c>
      <c r="F50" s="18">
        <v>0</v>
      </c>
      <c r="G50" s="18">
        <v>0</v>
      </c>
      <c r="H50" s="18">
        <v>0</v>
      </c>
      <c r="I50" s="18">
        <v>0</v>
      </c>
      <c r="J50" s="18">
        <v>0</v>
      </c>
      <c r="K50" s="14">
        <v>0</v>
      </c>
      <c r="L50" s="14">
        <v>0</v>
      </c>
      <c r="M50" s="14">
        <v>0</v>
      </c>
      <c r="N50" s="18">
        <v>4.9909999999999997</v>
      </c>
      <c r="O50" s="18">
        <v>5.0039999999999996</v>
      </c>
      <c r="P50" s="18">
        <v>4.9390000000000001</v>
      </c>
      <c r="Q50" s="18">
        <v>0</v>
      </c>
      <c r="R50" s="18">
        <v>0</v>
      </c>
      <c r="S50" s="18">
        <v>0</v>
      </c>
      <c r="T50" s="18">
        <v>0</v>
      </c>
      <c r="U50" s="18">
        <v>0</v>
      </c>
      <c r="V50" s="18">
        <v>0</v>
      </c>
      <c r="X50" s="35"/>
    </row>
    <row r="51" spans="1:24" x14ac:dyDescent="0.7">
      <c r="A51" s="18">
        <v>1.35</v>
      </c>
      <c r="B51" s="14">
        <v>17.579999999999998</v>
      </c>
      <c r="C51" s="14">
        <v>17.521000000000001</v>
      </c>
      <c r="D51" s="14">
        <v>17.393000000000001</v>
      </c>
      <c r="E51" s="18">
        <v>0</v>
      </c>
      <c r="F51" s="18">
        <v>0</v>
      </c>
      <c r="G51" s="18">
        <v>0</v>
      </c>
      <c r="H51" s="18">
        <v>0</v>
      </c>
      <c r="I51" s="18">
        <v>0</v>
      </c>
      <c r="J51" s="18">
        <v>0</v>
      </c>
      <c r="K51" s="14">
        <v>0</v>
      </c>
      <c r="L51" s="14">
        <v>0</v>
      </c>
      <c r="M51" s="14">
        <v>0</v>
      </c>
      <c r="N51" s="18">
        <v>4.9790000000000001</v>
      </c>
      <c r="O51" s="18">
        <v>5.0049999999999999</v>
      </c>
      <c r="P51" s="18">
        <v>4.9809999999999999</v>
      </c>
      <c r="Q51" s="18">
        <v>0</v>
      </c>
      <c r="R51" s="18">
        <v>0</v>
      </c>
      <c r="S51" s="18">
        <v>0</v>
      </c>
      <c r="T51" s="18">
        <v>0</v>
      </c>
      <c r="U51" s="18">
        <v>0</v>
      </c>
      <c r="V51" s="18">
        <v>0</v>
      </c>
      <c r="X51" s="35"/>
    </row>
    <row r="52" spans="1:24" x14ac:dyDescent="0.7">
      <c r="A52" s="18">
        <v>1.38</v>
      </c>
      <c r="B52" s="14">
        <v>17.585999999999999</v>
      </c>
      <c r="C52" s="14">
        <v>17.52</v>
      </c>
      <c r="D52" s="14">
        <v>17.391999999999999</v>
      </c>
      <c r="E52" s="18">
        <v>0</v>
      </c>
      <c r="F52" s="18">
        <v>0</v>
      </c>
      <c r="G52" s="18">
        <v>0</v>
      </c>
      <c r="H52" s="18">
        <v>0</v>
      </c>
      <c r="I52" s="18">
        <v>0</v>
      </c>
      <c r="J52" s="18">
        <v>0</v>
      </c>
      <c r="K52" s="14">
        <v>0</v>
      </c>
      <c r="L52" s="14">
        <v>0</v>
      </c>
      <c r="M52" s="14">
        <v>0</v>
      </c>
      <c r="N52" s="18">
        <v>5.4210000000000003</v>
      </c>
      <c r="O52" s="18">
        <v>4.968</v>
      </c>
      <c r="P52" s="18">
        <v>5.3479999999999999</v>
      </c>
      <c r="Q52" s="18">
        <v>0</v>
      </c>
      <c r="R52" s="18">
        <v>0</v>
      </c>
      <c r="S52" s="18">
        <v>0</v>
      </c>
      <c r="T52" s="18">
        <v>0</v>
      </c>
      <c r="U52" s="18">
        <v>0</v>
      </c>
      <c r="V52" s="18">
        <v>0</v>
      </c>
      <c r="X52" s="35"/>
    </row>
    <row r="53" spans="1:24" x14ac:dyDescent="0.7">
      <c r="A53" s="18">
        <v>1.41</v>
      </c>
      <c r="B53" s="14">
        <v>17.567</v>
      </c>
      <c r="C53" s="14">
        <v>17.524999999999999</v>
      </c>
      <c r="D53" s="14">
        <v>17.393999999999998</v>
      </c>
      <c r="E53" s="18">
        <v>0</v>
      </c>
      <c r="F53" s="18">
        <v>0</v>
      </c>
      <c r="G53" s="18">
        <v>0</v>
      </c>
      <c r="H53" s="18">
        <v>0</v>
      </c>
      <c r="I53" s="18">
        <v>0</v>
      </c>
      <c r="J53" s="18">
        <v>0</v>
      </c>
      <c r="K53" s="14">
        <v>0</v>
      </c>
      <c r="L53" s="14">
        <v>0</v>
      </c>
      <c r="M53" s="14">
        <v>0</v>
      </c>
      <c r="N53" s="18">
        <v>5.4470000000000001</v>
      </c>
      <c r="O53" s="18">
        <v>4.96</v>
      </c>
      <c r="P53" s="18">
        <v>5.2830000000000004</v>
      </c>
      <c r="Q53" s="18">
        <v>0</v>
      </c>
      <c r="R53" s="18">
        <v>0</v>
      </c>
      <c r="S53" s="18">
        <v>0</v>
      </c>
      <c r="T53" s="18">
        <v>0</v>
      </c>
      <c r="U53" s="18">
        <v>0</v>
      </c>
      <c r="V53" s="18">
        <v>0</v>
      </c>
      <c r="X53" s="35"/>
    </row>
    <row r="54" spans="1:24" x14ac:dyDescent="0.7">
      <c r="A54" s="18">
        <v>1.44</v>
      </c>
      <c r="B54" s="14">
        <v>17.582000000000001</v>
      </c>
      <c r="C54" s="14">
        <v>17.530999999999999</v>
      </c>
      <c r="D54" s="14">
        <v>17.399999999999999</v>
      </c>
      <c r="E54" s="18">
        <v>0</v>
      </c>
      <c r="F54" s="18">
        <v>0</v>
      </c>
      <c r="G54" s="18">
        <v>0</v>
      </c>
      <c r="H54" s="18">
        <v>0</v>
      </c>
      <c r="I54" s="18">
        <v>0</v>
      </c>
      <c r="J54" s="18">
        <v>0</v>
      </c>
      <c r="K54" s="14">
        <v>0</v>
      </c>
      <c r="L54" s="14">
        <v>0</v>
      </c>
      <c r="M54" s="14">
        <v>0</v>
      </c>
      <c r="N54" s="18">
        <v>4.9880000000000004</v>
      </c>
      <c r="O54" s="18">
        <v>5.0049999999999999</v>
      </c>
      <c r="P54" s="18">
        <v>4.9870000000000001</v>
      </c>
      <c r="Q54" s="18">
        <v>0</v>
      </c>
      <c r="R54" s="18">
        <v>0</v>
      </c>
      <c r="S54" s="18">
        <v>0</v>
      </c>
      <c r="T54" s="18">
        <v>0</v>
      </c>
      <c r="U54" s="18">
        <v>0</v>
      </c>
      <c r="V54" s="18">
        <v>0</v>
      </c>
      <c r="X54" s="35"/>
    </row>
    <row r="55" spans="1:24" x14ac:dyDescent="0.7">
      <c r="A55" s="18">
        <v>1.47</v>
      </c>
      <c r="B55" s="14">
        <v>17.582000000000001</v>
      </c>
      <c r="C55" s="14">
        <v>17.518999999999998</v>
      </c>
      <c r="D55" s="14">
        <v>17.395</v>
      </c>
      <c r="E55" s="18">
        <v>0</v>
      </c>
      <c r="F55" s="18">
        <v>0</v>
      </c>
      <c r="G55" s="18">
        <v>0</v>
      </c>
      <c r="H55" s="18">
        <v>0</v>
      </c>
      <c r="I55" s="18">
        <v>0</v>
      </c>
      <c r="J55" s="18">
        <v>0</v>
      </c>
      <c r="K55" s="14">
        <v>0</v>
      </c>
      <c r="L55" s="14">
        <v>0</v>
      </c>
      <c r="M55" s="14">
        <v>0</v>
      </c>
      <c r="N55" s="18">
        <v>4.96</v>
      </c>
      <c r="O55" s="18">
        <v>5</v>
      </c>
      <c r="P55" s="18">
        <v>4.9550000000000001</v>
      </c>
      <c r="Q55" s="18">
        <v>0</v>
      </c>
      <c r="R55" s="18">
        <v>0</v>
      </c>
      <c r="S55" s="18">
        <v>0</v>
      </c>
      <c r="T55" s="18">
        <v>0</v>
      </c>
      <c r="U55" s="18">
        <v>0</v>
      </c>
      <c r="V55" s="18">
        <v>0</v>
      </c>
      <c r="X55" s="35"/>
    </row>
    <row r="56" spans="1:24" x14ac:dyDescent="0.7">
      <c r="A56" s="19">
        <v>1.5</v>
      </c>
      <c r="B56" s="20">
        <v>17.582000000000001</v>
      </c>
      <c r="C56" s="20">
        <v>17.521999999999998</v>
      </c>
      <c r="D56" s="20">
        <v>17.388000000000002</v>
      </c>
      <c r="E56" s="19">
        <v>0</v>
      </c>
      <c r="F56" s="19">
        <v>0</v>
      </c>
      <c r="G56" s="19">
        <v>0</v>
      </c>
      <c r="H56" s="19">
        <v>0</v>
      </c>
      <c r="I56" s="19">
        <v>0</v>
      </c>
      <c r="J56" s="19">
        <v>0</v>
      </c>
      <c r="K56" s="20">
        <v>0</v>
      </c>
      <c r="L56" s="20">
        <v>0</v>
      </c>
      <c r="M56" s="20">
        <v>0</v>
      </c>
      <c r="N56" s="19">
        <v>4.9880000000000004</v>
      </c>
      <c r="O56" s="19">
        <v>4.9829999999999997</v>
      </c>
      <c r="P56" s="19">
        <v>5.0090000000000003</v>
      </c>
      <c r="Q56" s="19">
        <v>0</v>
      </c>
      <c r="R56" s="19">
        <v>0</v>
      </c>
      <c r="S56" s="19">
        <v>0</v>
      </c>
      <c r="T56" s="19">
        <v>0</v>
      </c>
      <c r="U56" s="19">
        <v>0</v>
      </c>
      <c r="V56" s="19">
        <v>0</v>
      </c>
      <c r="X56" s="35"/>
    </row>
    <row r="57" spans="1:24" x14ac:dyDescent="0.7">
      <c r="B57" s="12"/>
      <c r="C57" s="12"/>
      <c r="D57" s="12"/>
      <c r="K57" s="12"/>
      <c r="L57" s="12"/>
      <c r="M57" s="12"/>
    </row>
    <row r="58" spans="1:24" x14ac:dyDescent="0.7">
      <c r="A58" t="s">
        <v>38</v>
      </c>
      <c r="B58" s="12">
        <f>AVERAGE(B27:B36)</f>
        <v>17.332900000000002</v>
      </c>
      <c r="C58" s="12">
        <f t="shared" ref="C58:V58" si="0">AVERAGE(C27:C36)</f>
        <v>17.299700000000005</v>
      </c>
      <c r="D58" s="12">
        <f t="shared" si="0"/>
        <v>17.134399999999999</v>
      </c>
      <c r="E58" s="12">
        <f t="shared" si="0"/>
        <v>5.9573</v>
      </c>
      <c r="F58" s="12">
        <f t="shared" si="0"/>
        <v>6.0755999999999997</v>
      </c>
      <c r="G58" s="12">
        <f t="shared" si="0"/>
        <v>6.0524000000000004</v>
      </c>
      <c r="H58" s="12">
        <f t="shared" si="0"/>
        <v>6.052999999999999</v>
      </c>
      <c r="I58" s="12">
        <f t="shared" si="0"/>
        <v>5.9992000000000001</v>
      </c>
      <c r="J58" s="12">
        <f t="shared" si="0"/>
        <v>5.9775999999999998</v>
      </c>
      <c r="K58" s="12">
        <f t="shared" si="0"/>
        <v>5.9497</v>
      </c>
      <c r="L58" s="12">
        <f t="shared" si="0"/>
        <v>5.8499000000000008</v>
      </c>
      <c r="M58" s="12">
        <f t="shared" si="0"/>
        <v>5.8542999999999994</v>
      </c>
      <c r="N58" s="12">
        <f t="shared" si="0"/>
        <v>6.7570999999999994</v>
      </c>
      <c r="O58" s="12">
        <f t="shared" si="0"/>
        <v>6.8233999999999995</v>
      </c>
      <c r="P58" s="12">
        <f t="shared" si="0"/>
        <v>6.8350999999999997</v>
      </c>
      <c r="Q58" s="12">
        <f t="shared" si="0"/>
        <v>5.8087999999999997</v>
      </c>
      <c r="R58" s="12">
        <f t="shared" si="0"/>
        <v>5.7641999999999998</v>
      </c>
      <c r="S58" s="12">
        <f t="shared" si="0"/>
        <v>5.7664</v>
      </c>
      <c r="T58" s="12">
        <f t="shared" si="0"/>
        <v>5.4016999999999999</v>
      </c>
      <c r="U58" s="12">
        <f t="shared" si="0"/>
        <v>5.3711000000000002</v>
      </c>
      <c r="V58" s="12">
        <f t="shared" si="0"/>
        <v>5.3820999999999994</v>
      </c>
    </row>
    <row r="59" spans="1:24" x14ac:dyDescent="0.7">
      <c r="A59" t="s">
        <v>39</v>
      </c>
      <c r="B59" s="12">
        <f>AVERAGE(B47:B56)</f>
        <v>17.578899999999997</v>
      </c>
      <c r="C59" s="12">
        <f t="shared" ref="C59:V59" si="1">AVERAGE(C47:C56)</f>
        <v>17.5245</v>
      </c>
      <c r="D59" s="12">
        <f t="shared" si="1"/>
        <v>17.392700000000001</v>
      </c>
      <c r="E59" s="12">
        <f t="shared" si="1"/>
        <v>0</v>
      </c>
      <c r="F59" s="12">
        <f t="shared" si="1"/>
        <v>0</v>
      </c>
      <c r="G59" s="12">
        <f t="shared" si="1"/>
        <v>0</v>
      </c>
      <c r="H59" s="12">
        <f t="shared" si="1"/>
        <v>0</v>
      </c>
      <c r="I59" s="12">
        <f t="shared" si="1"/>
        <v>0</v>
      </c>
      <c r="J59" s="12">
        <f t="shared" si="1"/>
        <v>0</v>
      </c>
      <c r="K59" s="12">
        <f t="shared" si="1"/>
        <v>0</v>
      </c>
      <c r="L59" s="12">
        <f t="shared" si="1"/>
        <v>0</v>
      </c>
      <c r="M59" s="12">
        <f t="shared" si="1"/>
        <v>0</v>
      </c>
      <c r="N59" s="12">
        <f t="shared" si="1"/>
        <v>5.0694999999999997</v>
      </c>
      <c r="O59" s="12">
        <f t="shared" si="1"/>
        <v>4.984</v>
      </c>
      <c r="P59" s="12">
        <f t="shared" si="1"/>
        <v>5.0419999999999998</v>
      </c>
      <c r="Q59" s="12">
        <f t="shared" si="1"/>
        <v>0</v>
      </c>
      <c r="R59" s="12">
        <f t="shared" si="1"/>
        <v>0</v>
      </c>
      <c r="S59" s="12">
        <f t="shared" si="1"/>
        <v>0</v>
      </c>
      <c r="T59" s="12">
        <f t="shared" si="1"/>
        <v>0</v>
      </c>
      <c r="U59" s="12">
        <f t="shared" si="1"/>
        <v>0</v>
      </c>
      <c r="V59" s="12">
        <f t="shared" si="1"/>
        <v>0</v>
      </c>
    </row>
  </sheetData>
  <mergeCells count="16">
    <mergeCell ref="X27:X36"/>
    <mergeCell ref="X47:X56"/>
    <mergeCell ref="B1:V1"/>
    <mergeCell ref="A2:A5"/>
    <mergeCell ref="W7:W39"/>
    <mergeCell ref="N3:P4"/>
    <mergeCell ref="Q3:V3"/>
    <mergeCell ref="T4:V4"/>
    <mergeCell ref="Q4:S4"/>
    <mergeCell ref="B2:M2"/>
    <mergeCell ref="N2:V2"/>
    <mergeCell ref="E4:G4"/>
    <mergeCell ref="H4:J4"/>
    <mergeCell ref="K4:M4"/>
    <mergeCell ref="E3:M3"/>
    <mergeCell ref="B3:D4"/>
  </mergeCells>
  <phoneticPr fontId="18"/>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9FE5A-F08C-40B2-B969-066FDCDE58FC}">
  <dimension ref="A1:J62"/>
  <sheetViews>
    <sheetView zoomScale="85" zoomScaleNormal="85" workbookViewId="0">
      <selection activeCell="A4" sqref="A4"/>
    </sheetView>
  </sheetViews>
  <sheetFormatPr defaultRowHeight="17.649999999999999" x14ac:dyDescent="0.7"/>
  <cols>
    <col min="2" max="2" width="10.75" bestFit="1" customWidth="1"/>
    <col min="3" max="3" width="10.75" customWidth="1"/>
    <col min="4" max="5" width="9.125" customWidth="1"/>
    <col min="6" max="6" width="10.75" bestFit="1" customWidth="1"/>
    <col min="7" max="7" width="10.75" customWidth="1"/>
    <col min="8" max="9" width="9.125" customWidth="1"/>
  </cols>
  <sheetData>
    <row r="1" spans="1:9" x14ac:dyDescent="0.7">
      <c r="A1" s="29"/>
      <c r="B1" s="45" t="s">
        <v>40</v>
      </c>
      <c r="C1" s="45"/>
      <c r="D1" s="45"/>
      <c r="E1" s="45"/>
      <c r="F1" s="45"/>
      <c r="G1" s="45"/>
      <c r="H1" s="45"/>
      <c r="I1" s="32"/>
    </row>
    <row r="2" spans="1:9" x14ac:dyDescent="0.7">
      <c r="A2" s="25"/>
      <c r="B2" s="46" t="s">
        <v>9</v>
      </c>
      <c r="C2" s="46"/>
      <c r="D2" s="46" t="s">
        <v>9</v>
      </c>
      <c r="E2" s="46"/>
      <c r="F2" s="46" t="s">
        <v>10</v>
      </c>
      <c r="G2" s="46"/>
      <c r="H2" s="46" t="s">
        <v>10</v>
      </c>
      <c r="I2" s="46"/>
    </row>
    <row r="3" spans="1:9" x14ac:dyDescent="0.7">
      <c r="A3" s="25"/>
      <c r="B3" s="46" t="s">
        <v>14</v>
      </c>
      <c r="C3" s="46"/>
      <c r="D3" s="46" t="s">
        <v>15</v>
      </c>
      <c r="E3" s="46"/>
      <c r="F3" s="46" t="s">
        <v>14</v>
      </c>
      <c r="G3" s="46"/>
      <c r="H3" s="46" t="s">
        <v>15</v>
      </c>
      <c r="I3" s="46"/>
    </row>
    <row r="4" spans="1:9" x14ac:dyDescent="0.7">
      <c r="A4" s="26" t="s">
        <v>17</v>
      </c>
      <c r="B4" s="1" t="s">
        <v>33</v>
      </c>
      <c r="C4" s="1" t="s">
        <v>8</v>
      </c>
      <c r="D4" s="1" t="s">
        <v>33</v>
      </c>
      <c r="E4" s="1" t="s">
        <v>8</v>
      </c>
      <c r="F4" s="1" t="s">
        <v>33</v>
      </c>
      <c r="G4" s="1" t="s">
        <v>8</v>
      </c>
      <c r="H4" s="1" t="s">
        <v>33</v>
      </c>
      <c r="I4" s="1" t="s">
        <v>8</v>
      </c>
    </row>
    <row r="5" spans="1:9" x14ac:dyDescent="0.7">
      <c r="A5" s="12">
        <v>0</v>
      </c>
      <c r="B5" s="12">
        <f>AVERAGE('All squeezed diameter'!B6:D6)</f>
        <v>0</v>
      </c>
      <c r="C5" s="12">
        <f>STDEV('All squeezed diameter'!B6:D6)</f>
        <v>0</v>
      </c>
      <c r="D5" s="12">
        <f>AVERAGE('All squeezed diameter'!E6:M6)</f>
        <v>0</v>
      </c>
      <c r="E5" s="12">
        <f>STDEV('All squeezed diameter'!E6:M6)</f>
        <v>0</v>
      </c>
      <c r="F5" s="12">
        <f>AVERAGE('All squeezed diameter'!N6:P6)</f>
        <v>0</v>
      </c>
      <c r="G5" s="12">
        <f>STDEV('All squeezed diameter'!N6:P6)</f>
        <v>0</v>
      </c>
      <c r="H5" s="12">
        <f>AVERAGE('All squeezed diameter'!Q6:V6)</f>
        <v>0</v>
      </c>
      <c r="I5" s="12">
        <f>STDEV('All squeezed diameter'!Q6:V6)</f>
        <v>0</v>
      </c>
    </row>
    <row r="6" spans="1:9" x14ac:dyDescent="0.7">
      <c r="A6" s="12">
        <v>0.03</v>
      </c>
      <c r="B6" s="12">
        <f>AVERAGE('All squeezed diameter'!B7:D7)</f>
        <v>4.1896666666666667</v>
      </c>
      <c r="C6" s="12">
        <f>STDEV('All squeezed diameter'!B7:D7)</f>
        <v>0.67604240498162449</v>
      </c>
      <c r="D6" s="12">
        <f>AVERAGE('All squeezed diameter'!E7:M7)</f>
        <v>4.7207777777777782</v>
      </c>
      <c r="E6" s="12">
        <f>STDEV('All squeezed diameter'!E7:M7)</f>
        <v>0.62565681043559385</v>
      </c>
      <c r="F6" s="12">
        <f>AVERAGE('All squeezed diameter'!N7:P7)</f>
        <v>5.2466666666666661</v>
      </c>
      <c r="G6" s="12">
        <f>STDEV('All squeezed diameter'!N7:P7)</f>
        <v>0.23502411223815589</v>
      </c>
      <c r="H6" s="12">
        <f>AVERAGE('All squeezed diameter'!Q7:V7)</f>
        <v>4.5228333333333337</v>
      </c>
      <c r="I6" s="12">
        <f>STDEV('All squeezed diameter'!Q7:V7)</f>
        <v>0.29573191688870298</v>
      </c>
    </row>
    <row r="7" spans="1:9" x14ac:dyDescent="0.7">
      <c r="A7" s="12">
        <v>0.06</v>
      </c>
      <c r="B7" s="12">
        <f>AVERAGE('All squeezed diameter'!B8:D8)</f>
        <v>5.4283333333333337</v>
      </c>
      <c r="C7" s="12">
        <f>STDEV('All squeezed diameter'!B8:D8)</f>
        <v>0.37404456062524588</v>
      </c>
      <c r="D7" s="12">
        <f>AVERAGE('All squeezed diameter'!E8:M8)</f>
        <v>5.9756666666666653</v>
      </c>
      <c r="E7" s="12">
        <f>STDEV('All squeezed diameter'!E8:M8)</f>
        <v>0.13231024147812578</v>
      </c>
      <c r="F7" s="12">
        <f>AVERAGE('All squeezed diameter'!N8:P8)</f>
        <v>6.2146666666666661</v>
      </c>
      <c r="G7" s="12">
        <f>STDEV('All squeezed diameter'!N8:P8)</f>
        <v>0.66889485970018758</v>
      </c>
      <c r="H7" s="12">
        <f>AVERAGE('All squeezed diameter'!Q8:V8)</f>
        <v>5.605666666666667</v>
      </c>
      <c r="I7" s="12">
        <f>STDEV('All squeezed diameter'!Q8:V8)</f>
        <v>0.18569616761437641</v>
      </c>
    </row>
    <row r="8" spans="1:9" x14ac:dyDescent="0.7">
      <c r="A8" s="12">
        <v>0.09</v>
      </c>
      <c r="B8" s="12">
        <f>AVERAGE('All squeezed diameter'!B9:D9)</f>
        <v>5.5066666666666668</v>
      </c>
      <c r="C8" s="12">
        <f>STDEV('All squeezed diameter'!B9:D9)</f>
        <v>0.16127099346545051</v>
      </c>
      <c r="D8" s="12">
        <f>AVERAGE('All squeezed diameter'!E9:M9)</f>
        <v>6.3744444444444452</v>
      </c>
      <c r="E8" s="12">
        <f>STDEV('All squeezed diameter'!E9:M9)</f>
        <v>0.30139845350926703</v>
      </c>
      <c r="F8" s="12">
        <f>AVERAGE('All squeezed diameter'!N9:P9)</f>
        <v>7.293333333333333</v>
      </c>
      <c r="G8" s="12">
        <f>STDEV('All squeezed diameter'!N9:P9)</f>
        <v>0.70739828479671418</v>
      </c>
      <c r="H8" s="12">
        <f>AVERAGE('All squeezed diameter'!Q9:V9)</f>
        <v>5.6723333333333334</v>
      </c>
      <c r="I8" s="12">
        <f>STDEV('All squeezed diameter'!Q9:V9)</f>
        <v>0.28292661003636022</v>
      </c>
    </row>
    <row r="9" spans="1:9" x14ac:dyDescent="0.7">
      <c r="A9" s="12">
        <v>0.12</v>
      </c>
      <c r="B9" s="12">
        <f>AVERAGE('All squeezed diameter'!B10:D10)</f>
        <v>5.9683333333333337</v>
      </c>
      <c r="C9" s="12">
        <f>STDEV('All squeezed diameter'!B10:D10)</f>
        <v>0.45361474108910221</v>
      </c>
      <c r="D9" s="12">
        <f>AVERAGE('All squeezed diameter'!E10:M10)</f>
        <v>6.2315555555555555</v>
      </c>
      <c r="E9" s="12">
        <f>STDEV('All squeezed diameter'!E10:M10)</f>
        <v>0.42138139230129468</v>
      </c>
      <c r="F9" s="12">
        <f>AVERAGE('All squeezed diameter'!N10:P10)</f>
        <v>8.1156666666666677</v>
      </c>
      <c r="G9" s="12">
        <f>STDEV('All squeezed diameter'!N10:P10)</f>
        <v>0.69226464111157182</v>
      </c>
      <c r="H9" s="12">
        <f>AVERAGE('All squeezed diameter'!Q10:V10)</f>
        <v>5.6483333333333325</v>
      </c>
      <c r="I9" s="12">
        <f>STDEV('All squeezed diameter'!Q10:V10)</f>
        <v>0.40147959682487816</v>
      </c>
    </row>
    <row r="10" spans="1:9" x14ac:dyDescent="0.7">
      <c r="A10" s="12">
        <v>0.15</v>
      </c>
      <c r="B10" s="12">
        <f>AVERAGE('All squeezed diameter'!B11:D11)</f>
        <v>4.9319999999999995</v>
      </c>
      <c r="C10" s="12">
        <f>STDEV('All squeezed diameter'!B11:D11)</f>
        <v>0.30764752558731889</v>
      </c>
      <c r="D10" s="12">
        <f>AVERAGE('All squeezed diameter'!E11:M11)</f>
        <v>6.9112222222222215</v>
      </c>
      <c r="E10" s="12">
        <f>STDEV('All squeezed diameter'!E11:M11)</f>
        <v>0.76322961449648796</v>
      </c>
      <c r="F10" s="12">
        <f>AVERAGE('All squeezed diameter'!N11:P11)</f>
        <v>9.2430000000000003</v>
      </c>
      <c r="G10" s="12">
        <f>STDEV('All squeezed diameter'!N11:P11)</f>
        <v>0.98067476769824224</v>
      </c>
      <c r="H10" s="12">
        <f>AVERAGE('All squeezed diameter'!Q11:V11)</f>
        <v>5.8181666666666665</v>
      </c>
      <c r="I10" s="12">
        <f>STDEV('All squeezed diameter'!Q11:V11)</f>
        <v>0.17438969770793991</v>
      </c>
    </row>
    <row r="11" spans="1:9" x14ac:dyDescent="0.7">
      <c r="A11" s="12">
        <v>0.18</v>
      </c>
      <c r="B11" s="12">
        <f>AVERAGE('All squeezed diameter'!B12:D12)</f>
        <v>5.0096666666666669</v>
      </c>
      <c r="C11" s="12">
        <f>STDEV('All squeezed diameter'!B12:D12)</f>
        <v>0.11379953134056982</v>
      </c>
      <c r="D11" s="12">
        <f>AVERAGE('All squeezed diameter'!E12:M12)</f>
        <v>5.7745555555555548</v>
      </c>
      <c r="E11" s="12">
        <f>STDEV('All squeezed diameter'!E12:M12)</f>
        <v>0.32390396381918179</v>
      </c>
      <c r="F11" s="12">
        <f>AVERAGE('All squeezed diameter'!N12:P12)</f>
        <v>6.9530000000000003</v>
      </c>
      <c r="G11" s="12">
        <f>STDEV('All squeezed diameter'!N12:P12)</f>
        <v>0.6437227664142382</v>
      </c>
      <c r="H11" s="12">
        <f>AVERAGE('All squeezed diameter'!Q12:V12)</f>
        <v>5.6808333333333323</v>
      </c>
      <c r="I11" s="12">
        <f>STDEV('All squeezed diameter'!Q12:V12)</f>
        <v>0.47971383831057723</v>
      </c>
    </row>
    <row r="12" spans="1:9" x14ac:dyDescent="0.7">
      <c r="A12" s="12">
        <v>0.21</v>
      </c>
      <c r="B12" s="12">
        <f>AVERAGE('All squeezed diameter'!B13:D13)</f>
        <v>5.4076666666666666</v>
      </c>
      <c r="C12" s="12">
        <f>STDEV('All squeezed diameter'!B13:D13)</f>
        <v>1.7097758137642895E-2</v>
      </c>
      <c r="D12" s="12">
        <f>AVERAGE('All squeezed diameter'!E13:M13)</f>
        <v>5.6187777777777779</v>
      </c>
      <c r="E12" s="12">
        <f>STDEV('All squeezed diameter'!E13:M13)</f>
        <v>0.23284532300315661</v>
      </c>
      <c r="F12" s="12">
        <f>AVERAGE('All squeezed diameter'!N13:P13)</f>
        <v>5.9833333333333334</v>
      </c>
      <c r="G12" s="12">
        <f>STDEV('All squeezed diameter'!N13:P13)</f>
        <v>0.21353297949809366</v>
      </c>
      <c r="H12" s="12">
        <f>AVERAGE('All squeezed diameter'!Q13:V13)</f>
        <v>5.3628333333333345</v>
      </c>
      <c r="I12" s="12">
        <f>STDEV('All squeezed diameter'!Q13:V13)</f>
        <v>0.16803382595973546</v>
      </c>
    </row>
    <row r="13" spans="1:9" x14ac:dyDescent="0.7">
      <c r="A13" s="12">
        <v>0.24</v>
      </c>
      <c r="B13" s="12">
        <f>AVERAGE('All squeezed diameter'!B14:D14)</f>
        <v>5.1976666666666667</v>
      </c>
      <c r="C13" s="12">
        <f>STDEV('All squeezed diameter'!B14:D14)</f>
        <v>0.29043473162370498</v>
      </c>
      <c r="D13" s="12">
        <f>AVERAGE('All squeezed diameter'!E14:M14)</f>
        <v>5.7054444444444439</v>
      </c>
      <c r="E13" s="12">
        <f>STDEV('All squeezed diameter'!E14:M14)</f>
        <v>0.17994103972628844</v>
      </c>
      <c r="F13" s="12">
        <f>AVERAGE('All squeezed diameter'!N14:P14)</f>
        <v>6.1009999999999991</v>
      </c>
      <c r="G13" s="12">
        <f>STDEV('All squeezed diameter'!N14:P14)</f>
        <v>0.16828844285927685</v>
      </c>
      <c r="H13" s="12">
        <f>AVERAGE('All squeezed diameter'!Q14:V14)</f>
        <v>5.4671666666666665</v>
      </c>
      <c r="I13" s="12">
        <f>STDEV('All squeezed diameter'!Q14:V14)</f>
        <v>0.19963207825063259</v>
      </c>
    </row>
    <row r="14" spans="1:9" x14ac:dyDescent="0.7">
      <c r="A14" s="12">
        <v>0.27</v>
      </c>
      <c r="B14" s="12">
        <f>AVERAGE('All squeezed diameter'!B15:D15)</f>
        <v>5.5176666666666669</v>
      </c>
      <c r="C14" s="12">
        <f>STDEV('All squeezed diameter'!B15:D15)</f>
        <v>0.23854838782379856</v>
      </c>
      <c r="D14" s="12">
        <f>AVERAGE('All squeezed diameter'!E15:M15)</f>
        <v>5.8245555555555555</v>
      </c>
      <c r="E14" s="12">
        <f>STDEV('All squeezed diameter'!E15:M15)</f>
        <v>0.17517784613865348</v>
      </c>
      <c r="F14" s="12">
        <f>AVERAGE('All squeezed diameter'!N15:P15)</f>
        <v>6.1550000000000002</v>
      </c>
      <c r="G14" s="12">
        <f>STDEV('All squeezed diameter'!N15:P15)</f>
        <v>4.3139309220245677E-2</v>
      </c>
      <c r="H14" s="12">
        <f>AVERAGE('All squeezed diameter'!Q15:V15)</f>
        <v>5.6643333333333343</v>
      </c>
      <c r="I14" s="12">
        <f>STDEV('All squeezed diameter'!Q15:V15)</f>
        <v>0.18736986595145616</v>
      </c>
    </row>
    <row r="15" spans="1:9" x14ac:dyDescent="0.7">
      <c r="A15" s="12">
        <v>0.3</v>
      </c>
      <c r="B15" s="12">
        <f>AVERAGE('All squeezed diameter'!B16:D16)</f>
        <v>7.035000000000001</v>
      </c>
      <c r="C15" s="12">
        <f>STDEV('All squeezed diameter'!B16:D16)</f>
        <v>2.181134796384669</v>
      </c>
      <c r="D15" s="12">
        <f>AVERAGE('All squeezed diameter'!E16:M16)</f>
        <v>6.1355555555555554</v>
      </c>
      <c r="E15" s="12">
        <f>STDEV('All squeezed diameter'!E16:M16)</f>
        <v>0.17638247582392572</v>
      </c>
      <c r="F15" s="12">
        <f>AVERAGE('All squeezed diameter'!N16:P16)</f>
        <v>6.8210000000000006</v>
      </c>
      <c r="G15" s="12">
        <f>STDEV('All squeezed diameter'!N16:P16)</f>
        <v>0.45219796549741331</v>
      </c>
      <c r="H15" s="12">
        <f>AVERAGE('All squeezed diameter'!Q16:V16)</f>
        <v>5.5886666666666658</v>
      </c>
      <c r="I15" s="12">
        <f>STDEV('All squeezed diameter'!Q16:V16)</f>
        <v>0.28175781562658858</v>
      </c>
    </row>
    <row r="16" spans="1:9" x14ac:dyDescent="0.7">
      <c r="A16" s="12">
        <v>0.33</v>
      </c>
      <c r="B16" s="12">
        <f>AVERAGE('All squeezed diameter'!B17:D17)</f>
        <v>9.5909999999999993</v>
      </c>
      <c r="C16" s="12">
        <f>STDEV('All squeezed diameter'!B17:D17)</f>
        <v>3.9543859194570277</v>
      </c>
      <c r="D16" s="12">
        <f>AVERAGE('All squeezed diameter'!E17:M17)</f>
        <v>6.4654444444444445</v>
      </c>
      <c r="E16" s="12">
        <f>STDEV('All squeezed diameter'!E17:M17)</f>
        <v>0.46312258396430844</v>
      </c>
      <c r="F16" s="12">
        <f>AVERAGE('All squeezed diameter'!N17:P17)</f>
        <v>7.93</v>
      </c>
      <c r="G16" s="12">
        <f>STDEV('All squeezed diameter'!N17:P17)</f>
        <v>0.33736034147480914</v>
      </c>
      <c r="H16" s="12">
        <f>AVERAGE('All squeezed diameter'!Q17:V17)</f>
        <v>5.5693333333333328</v>
      </c>
      <c r="I16" s="12">
        <f>STDEV('All squeezed diameter'!Q17:V17)</f>
        <v>0.21092147037859066</v>
      </c>
    </row>
    <row r="17" spans="1:9" x14ac:dyDescent="0.7">
      <c r="A17" s="12">
        <v>0.36</v>
      </c>
      <c r="B17" s="12">
        <f>AVERAGE('All squeezed diameter'!B18:D18)</f>
        <v>11.113333333333335</v>
      </c>
      <c r="C17" s="12">
        <f>STDEV('All squeezed diameter'!B18:D18)</f>
        <v>5.0630643224566398</v>
      </c>
      <c r="D17" s="12">
        <f>AVERAGE('All squeezed diameter'!E18:M18)</f>
        <v>6.094333333333334</v>
      </c>
      <c r="E17" s="12">
        <f>STDEV('All squeezed diameter'!E18:M18)</f>
        <v>0.22122556362229015</v>
      </c>
      <c r="F17" s="12">
        <f>AVERAGE('All squeezed diameter'!N18:P18)</f>
        <v>7.5593333333333321</v>
      </c>
      <c r="G17" s="12">
        <f>STDEV('All squeezed diameter'!N18:P18)</f>
        <v>9.0012962029550933E-2</v>
      </c>
      <c r="H17" s="12">
        <f>AVERAGE('All squeezed diameter'!Q18:V18)</f>
        <v>5.7519999999999998</v>
      </c>
      <c r="I17" s="12">
        <f>STDEV('All squeezed diameter'!Q18:V18)</f>
        <v>0.19834313701260237</v>
      </c>
    </row>
    <row r="18" spans="1:9" x14ac:dyDescent="0.7">
      <c r="A18" s="12">
        <v>0.39</v>
      </c>
      <c r="B18" s="12">
        <f>AVERAGE('All squeezed diameter'!B19:D19)</f>
        <v>12.148666666666665</v>
      </c>
      <c r="C18" s="12">
        <f>STDEV('All squeezed diameter'!B19:D19)</f>
        <v>6.1728536620701915</v>
      </c>
      <c r="D18" s="12">
        <f>AVERAGE('All squeezed diameter'!E19:M19)</f>
        <v>5.9036666666666671</v>
      </c>
      <c r="E18" s="12">
        <f>STDEV('All squeezed diameter'!E19:M19)</f>
        <v>0.16446124163461742</v>
      </c>
      <c r="F18" s="12">
        <f>AVERAGE('All squeezed diameter'!N19:P19)</f>
        <v>6.9973333333333336</v>
      </c>
      <c r="G18" s="12">
        <f>STDEV('All squeezed diameter'!N19:P19)</f>
        <v>0.43520263479594534</v>
      </c>
      <c r="H18" s="12">
        <f>AVERAGE('All squeezed diameter'!Q19:V19)</f>
        <v>5.6291666666666664</v>
      </c>
      <c r="I18" s="12">
        <f>STDEV('All squeezed diameter'!Q19:V19)</f>
        <v>0.20171605455854691</v>
      </c>
    </row>
    <row r="19" spans="1:9" x14ac:dyDescent="0.7">
      <c r="A19" s="12">
        <v>0.42</v>
      </c>
      <c r="B19" s="12">
        <f>AVERAGE('All squeezed diameter'!B20:D20)</f>
        <v>13.458666666666668</v>
      </c>
      <c r="C19" s="12">
        <f>STDEV('All squeezed diameter'!B20:D20)</f>
        <v>5.0006969847545548</v>
      </c>
      <c r="D19" s="12">
        <f>AVERAGE('All squeezed diameter'!E20:M20)</f>
        <v>5.8788888888888886</v>
      </c>
      <c r="E19" s="12">
        <f>STDEV('All squeezed diameter'!E20:M20)</f>
        <v>0.21569912172076891</v>
      </c>
      <c r="F19" s="12">
        <f>AVERAGE('All squeezed diameter'!N20:P20)</f>
        <v>6.5730000000000004</v>
      </c>
      <c r="G19" s="12">
        <f>STDEV('All squeezed diameter'!N20:P20)</f>
        <v>0.22356430842153699</v>
      </c>
      <c r="H19" s="12">
        <f>AVERAGE('All squeezed diameter'!Q20:V20)</f>
        <v>5.5221666666666671</v>
      </c>
      <c r="I19" s="12">
        <f>STDEV('All squeezed diameter'!Q20:V20)</f>
        <v>0.21472625984417179</v>
      </c>
    </row>
    <row r="20" spans="1:9" x14ac:dyDescent="0.7">
      <c r="A20" s="12">
        <v>0.45</v>
      </c>
      <c r="B20" s="12">
        <f>AVERAGE('All squeezed diameter'!B21:D21)</f>
        <v>14.541666666666666</v>
      </c>
      <c r="C20" s="12">
        <f>STDEV('All squeezed diameter'!B21:D21)</f>
        <v>3.4493857907362755</v>
      </c>
      <c r="D20" s="12">
        <f>AVERAGE('All squeezed diameter'!E21:M21)</f>
        <v>5.8311111111111105</v>
      </c>
      <c r="E20" s="12">
        <f>STDEV('All squeezed diameter'!E21:M21)</f>
        <v>0.14113153832900394</v>
      </c>
      <c r="F20" s="12">
        <f>AVERAGE('All squeezed diameter'!N21:P21)</f>
        <v>6.2299999999999995</v>
      </c>
      <c r="G20" s="12">
        <f>STDEV('All squeezed diameter'!N21:P21)</f>
        <v>0.23882210952924784</v>
      </c>
      <c r="H20" s="12">
        <f>AVERAGE('All squeezed diameter'!Q21:V21)</f>
        <v>5.5758333333333328</v>
      </c>
      <c r="I20" s="12">
        <f>STDEV('All squeezed diameter'!Q21:V21)</f>
        <v>0.22951898977354043</v>
      </c>
    </row>
    <row r="21" spans="1:9" x14ac:dyDescent="0.7">
      <c r="A21" s="12">
        <v>0.48</v>
      </c>
      <c r="B21" s="12">
        <f>AVERAGE('All squeezed diameter'!B22:D22)</f>
        <v>16.319333333333333</v>
      </c>
      <c r="C21" s="12">
        <f>STDEV('All squeezed diameter'!B22:D22)</f>
        <v>0.52718624160094896</v>
      </c>
      <c r="D21" s="12">
        <f>AVERAGE('All squeezed diameter'!E22:M22)</f>
        <v>5.8937777777777791</v>
      </c>
      <c r="E21" s="12">
        <f>STDEV('All squeezed diameter'!E22:M22)</f>
        <v>0.17266859715780533</v>
      </c>
      <c r="F21" s="12">
        <f>AVERAGE('All squeezed diameter'!N22:P22)</f>
        <v>6.4799999999999995</v>
      </c>
      <c r="G21" s="12">
        <f>STDEV('All squeezed diameter'!N22:P22)</f>
        <v>0.15690442951045058</v>
      </c>
      <c r="H21" s="12">
        <f>AVERAGE('All squeezed diameter'!Q22:V22)</f>
        <v>5.5588333333333333</v>
      </c>
      <c r="I21" s="12">
        <f>STDEV('All squeezed diameter'!Q22:V22)</f>
        <v>0.16990870097398392</v>
      </c>
    </row>
    <row r="22" spans="1:9" x14ac:dyDescent="0.7">
      <c r="A22" s="12">
        <v>0.51</v>
      </c>
      <c r="B22" s="12">
        <f>AVERAGE('All squeezed diameter'!B23:D23)</f>
        <v>16.444333333333336</v>
      </c>
      <c r="C22" s="12">
        <f>STDEV('All squeezed diameter'!B23:D23)</f>
        <v>0.52640890316685762</v>
      </c>
      <c r="D22" s="12">
        <f>AVERAGE('All squeezed diameter'!E23:M23)</f>
        <v>6.0951111111111107</v>
      </c>
      <c r="E22" s="12">
        <f>STDEV('All squeezed diameter'!E23:M23)</f>
        <v>0.213698645552823</v>
      </c>
      <c r="F22" s="12">
        <f>AVERAGE('All squeezed diameter'!N23:P23)</f>
        <v>7.0529999999999999</v>
      </c>
      <c r="G22" s="12">
        <f>STDEV('All squeezed diameter'!N23:P23)</f>
        <v>0.17367498380595875</v>
      </c>
      <c r="H22" s="12">
        <f>AVERAGE('All squeezed diameter'!Q23:V23)</f>
        <v>5.6109999999999998</v>
      </c>
      <c r="I22" s="12">
        <f>STDEV('All squeezed diameter'!Q23:V23)</f>
        <v>0.2021791284974786</v>
      </c>
    </row>
    <row r="23" spans="1:9" x14ac:dyDescent="0.7">
      <c r="A23" s="12">
        <v>0.54</v>
      </c>
      <c r="B23" s="12">
        <f>AVERAGE('All squeezed diameter'!B24:D24)</f>
        <v>16.742666666666665</v>
      </c>
      <c r="C23" s="12">
        <f>STDEV('All squeezed diameter'!B24:D24)</f>
        <v>0.21771617609478094</v>
      </c>
      <c r="D23" s="12">
        <f>AVERAGE('All squeezed diameter'!E24:M24)</f>
        <v>6.2228888888888889</v>
      </c>
      <c r="E23" s="12">
        <f>STDEV('All squeezed diameter'!E24:M24)</f>
        <v>0.26504690360596755</v>
      </c>
      <c r="F23" s="12">
        <f>AVERAGE('All squeezed diameter'!N24:P24)</f>
        <v>7.06</v>
      </c>
      <c r="G23" s="12">
        <f>STDEV('All squeezed diameter'!N24:P24)</f>
        <v>0.39539473946930531</v>
      </c>
      <c r="H23" s="12">
        <f>AVERAGE('All squeezed diameter'!Q24:V24)</f>
        <v>5.5964999999999998</v>
      </c>
      <c r="I23" s="12">
        <f>STDEV('All squeezed diameter'!Q24:V24)</f>
        <v>0.20056794360016739</v>
      </c>
    </row>
    <row r="24" spans="1:9" x14ac:dyDescent="0.7">
      <c r="A24" s="12">
        <v>0.56999999999999995</v>
      </c>
      <c r="B24" s="12">
        <f>AVERAGE('All squeezed diameter'!B25:D25)</f>
        <v>16.843</v>
      </c>
      <c r="C24" s="12">
        <f>STDEV('All squeezed diameter'!B25:D25)</f>
        <v>0.17122207801565706</v>
      </c>
      <c r="D24" s="12">
        <f>AVERAGE('All squeezed diameter'!E25:M25)</f>
        <v>6.1190000000000007</v>
      </c>
      <c r="E24" s="12">
        <f>STDEV('All squeezed diameter'!E25:M25)</f>
        <v>0.18071386222423555</v>
      </c>
      <c r="F24" s="12">
        <f>AVERAGE('All squeezed diameter'!N25:P25)</f>
        <v>7.219666666666666</v>
      </c>
      <c r="G24" s="12">
        <f>STDEV('All squeezed diameter'!N25:P25)</f>
        <v>0.2318821539776903</v>
      </c>
      <c r="H24" s="12">
        <f>AVERAGE('All squeezed diameter'!Q25:V25)</f>
        <v>5.6451666666666673</v>
      </c>
      <c r="I24" s="12">
        <f>STDEV('All squeezed diameter'!Q25:V25)</f>
        <v>0.24497789015881974</v>
      </c>
    </row>
    <row r="25" spans="1:9" x14ac:dyDescent="0.7">
      <c r="A25" s="12">
        <v>0.6</v>
      </c>
      <c r="B25" s="12">
        <f>AVERAGE('All squeezed diameter'!B26:D26)</f>
        <v>16.923000000000002</v>
      </c>
      <c r="C25" s="12">
        <f>STDEV('All squeezed diameter'!B26:D26)</f>
        <v>0.11424097338520933</v>
      </c>
      <c r="D25" s="12">
        <f>AVERAGE('All squeezed diameter'!E26:M26)</f>
        <v>5.894111111111112</v>
      </c>
      <c r="E25" s="12">
        <f>STDEV('All squeezed diameter'!E26:M26)</f>
        <v>0.15732485852881326</v>
      </c>
      <c r="F25" s="12">
        <f>AVERAGE('All squeezed diameter'!N26:P26)</f>
        <v>6.830000000000001</v>
      </c>
      <c r="G25" s="12">
        <f>STDEV('All squeezed diameter'!N26:P26)</f>
        <v>0.11099099062536558</v>
      </c>
      <c r="H25" s="12">
        <f>AVERAGE('All squeezed diameter'!Q26:V26)</f>
        <v>5.5688333333333331</v>
      </c>
      <c r="I25" s="12">
        <f>STDEV('All squeezed diameter'!Q26:V26)</f>
        <v>0.18808234012438987</v>
      </c>
    </row>
    <row r="26" spans="1:9" ht="18" customHeight="1" x14ac:dyDescent="0.7">
      <c r="A26" s="12">
        <v>0.63</v>
      </c>
      <c r="B26" s="12">
        <f>AVERAGE('All squeezed diameter'!B27:D27)</f>
        <v>17.022333333333332</v>
      </c>
      <c r="C26" s="12">
        <f>STDEV('All squeezed diameter'!B27:D27)</f>
        <v>9.5845361563998005E-2</v>
      </c>
      <c r="D26" s="12">
        <f>AVERAGE('All squeezed diameter'!E27:M27)</f>
        <v>5.8543333333333329</v>
      </c>
      <c r="E26" s="12">
        <f>STDEV('All squeezed diameter'!E27:M27)</f>
        <v>0.10473299384625656</v>
      </c>
      <c r="F26" s="12">
        <f>AVERAGE('All squeezed diameter'!N27:P27)</f>
        <v>6.718</v>
      </c>
      <c r="G26" s="12">
        <f>STDEV('All squeezed diameter'!N27:P27)</f>
        <v>0.36121046496467984</v>
      </c>
      <c r="H26" s="12">
        <f>AVERAGE('All squeezed diameter'!Q27:V27)</f>
        <v>5.6216666666666661</v>
      </c>
      <c r="I26" s="12">
        <f>STDEV('All squeezed diameter'!Q27:V27)</f>
        <v>0.21239460131243132</v>
      </c>
    </row>
    <row r="27" spans="1:9" x14ac:dyDescent="0.7">
      <c r="A27" s="12">
        <v>0.66</v>
      </c>
      <c r="B27" s="12">
        <f>AVERAGE('All squeezed diameter'!B28:D28)</f>
        <v>17.105333333333334</v>
      </c>
      <c r="C27" s="12">
        <f>STDEV('All squeezed diameter'!B28:D28)</f>
        <v>0.12005137789019156</v>
      </c>
      <c r="D27" s="12">
        <f>AVERAGE('All squeezed diameter'!E28:M28)</f>
        <v>5.9283333333333328</v>
      </c>
      <c r="E27" s="12">
        <f>STDEV('All squeezed diameter'!E28:M28)</f>
        <v>0.15213973839861816</v>
      </c>
      <c r="F27" s="12">
        <f>AVERAGE('All squeezed diameter'!N28:P28)</f>
        <v>6.487333333333333</v>
      </c>
      <c r="G27" s="12">
        <f>STDEV('All squeezed diameter'!N28:P28)</f>
        <v>0.1560811754611468</v>
      </c>
      <c r="H27" s="12">
        <f>AVERAGE('All squeezed diameter'!Q28:V28)</f>
        <v>5.5579999999999998</v>
      </c>
      <c r="I27" s="12">
        <f>STDEV('All squeezed diameter'!Q28:V28)</f>
        <v>0.28723788051021415</v>
      </c>
    </row>
    <row r="28" spans="1:9" x14ac:dyDescent="0.7">
      <c r="A28" s="12">
        <v>0.69</v>
      </c>
      <c r="B28" s="12">
        <f>AVERAGE('All squeezed diameter'!B29:D29)</f>
        <v>17.13</v>
      </c>
      <c r="C28" s="12">
        <f>STDEV('All squeezed diameter'!B29:D29)</f>
        <v>0.11523454343208052</v>
      </c>
      <c r="D28" s="12">
        <f>AVERAGE('All squeezed diameter'!E29:M29)</f>
        <v>5.9698888888888897</v>
      </c>
      <c r="E28" s="12">
        <f>STDEV('All squeezed diameter'!E29:M29)</f>
        <v>0.1166634523366727</v>
      </c>
      <c r="F28" s="12">
        <f>AVERAGE('All squeezed diameter'!N29:P29)</f>
        <v>6.6256666666666666</v>
      </c>
      <c r="G28" s="12">
        <f>STDEV('All squeezed diameter'!N29:P29)</f>
        <v>0.32594529193306848</v>
      </c>
      <c r="H28" s="12">
        <f>AVERAGE('All squeezed diameter'!Q29:V29)</f>
        <v>5.5756666666666668</v>
      </c>
      <c r="I28" s="12">
        <f>STDEV('All squeezed diameter'!Q29:V29)</f>
        <v>0.1933583891809886</v>
      </c>
    </row>
    <row r="29" spans="1:9" x14ac:dyDescent="0.7">
      <c r="A29" s="12">
        <v>0.72</v>
      </c>
      <c r="B29" s="12">
        <f>AVERAGE('All squeezed diameter'!B30:D30)</f>
        <v>17.209</v>
      </c>
      <c r="C29" s="12">
        <f>STDEV('All squeezed diameter'!B30:D30)</f>
        <v>8.1221918224085102E-2</v>
      </c>
      <c r="D29" s="12">
        <f>AVERAGE('All squeezed diameter'!E30:M30)</f>
        <v>6.041555555555556</v>
      </c>
      <c r="E29" s="12">
        <f>STDEV('All squeezed diameter'!E30:M30)</f>
        <v>0.19957649605546682</v>
      </c>
      <c r="F29" s="12">
        <f>AVERAGE('All squeezed diameter'!N30:P30)</f>
        <v>6.8836666666666666</v>
      </c>
      <c r="G29" s="12">
        <f>STDEV('All squeezed diameter'!N30:P30)</f>
        <v>0.39119475115769814</v>
      </c>
      <c r="H29" s="12">
        <f>AVERAGE('All squeezed diameter'!Q30:V30)</f>
        <v>5.6013333333333328</v>
      </c>
      <c r="I29" s="12">
        <f>STDEV('All squeezed diameter'!Q30:V30)</f>
        <v>0.18309633165813732</v>
      </c>
    </row>
    <row r="30" spans="1:9" x14ac:dyDescent="0.7">
      <c r="A30" s="12">
        <v>0.75</v>
      </c>
      <c r="B30" s="12">
        <f>AVERAGE('All squeezed diameter'!B31:D31)</f>
        <v>17.270666666666667</v>
      </c>
      <c r="C30" s="12">
        <f>STDEV('All squeezed diameter'!B31:D31)</f>
        <v>0.1014018408774386</v>
      </c>
      <c r="D30" s="12">
        <f>AVERAGE('All squeezed diameter'!E31:M31)</f>
        <v>6.049555555555556</v>
      </c>
      <c r="E30" s="12">
        <f>STDEV('All squeezed diameter'!E31:M31)</f>
        <v>0.17428289582680728</v>
      </c>
      <c r="F30" s="12">
        <f>AVERAGE('All squeezed diameter'!N31:P31)</f>
        <v>7.0533333333333337</v>
      </c>
      <c r="G30" s="12">
        <f>STDEV('All squeezed diameter'!N31:P31)</f>
        <v>0.22276744226509704</v>
      </c>
      <c r="H30" s="12">
        <f>AVERAGE('All squeezed diameter'!Q31:V31)</f>
        <v>5.6008333333333331</v>
      </c>
      <c r="I30" s="12">
        <f>STDEV('All squeezed diameter'!Q31:V31)</f>
        <v>0.22114919549179185</v>
      </c>
    </row>
    <row r="31" spans="1:9" x14ac:dyDescent="0.7">
      <c r="A31" s="12">
        <v>0.78</v>
      </c>
      <c r="B31" s="12">
        <f>AVERAGE('All squeezed diameter'!B32:D32)</f>
        <v>17.274666666666665</v>
      </c>
      <c r="C31" s="12">
        <f>STDEV('All squeezed diameter'!B32:D32)</f>
        <v>0.16209359436243578</v>
      </c>
      <c r="D31" s="12">
        <f>AVERAGE('All squeezed diameter'!E32:M32)</f>
        <v>6.0581111111111108</v>
      </c>
      <c r="E31" s="12">
        <f>STDEV('All squeezed diameter'!E32:M32)</f>
        <v>0.20092314727554675</v>
      </c>
      <c r="F31" s="12">
        <f>AVERAGE('All squeezed diameter'!N32:P32)</f>
        <v>7.0593333333333339</v>
      </c>
      <c r="G31" s="12">
        <f>STDEV('All squeezed diameter'!N32:P32)</f>
        <v>0.19293090300243063</v>
      </c>
      <c r="H31" s="12">
        <f>AVERAGE('All squeezed diameter'!Q32:V32)</f>
        <v>5.5440000000000005</v>
      </c>
      <c r="I31" s="12">
        <f>STDEV('All squeezed diameter'!Q32:V32)</f>
        <v>0.26472249621065441</v>
      </c>
    </row>
    <row r="32" spans="1:9" x14ac:dyDescent="0.7">
      <c r="A32" s="12">
        <v>0.81</v>
      </c>
      <c r="B32" s="12">
        <f>AVERAGE('All squeezed diameter'!B33:D33)</f>
        <v>17.304333333333332</v>
      </c>
      <c r="C32" s="12">
        <f>STDEV('All squeezed diameter'!B33:D33)</f>
        <v>0.1412314884625008</v>
      </c>
      <c r="D32" s="12">
        <f>AVERAGE('All squeezed diameter'!E33:M33)</f>
        <v>5.9779999999999998</v>
      </c>
      <c r="E32" s="12">
        <f>STDEV('All squeezed diameter'!E33:M33)</f>
        <v>0.19219716439115334</v>
      </c>
      <c r="F32" s="12">
        <f>AVERAGE('All squeezed diameter'!N33:P33)</f>
        <v>6.9123333333333337</v>
      </c>
      <c r="G32" s="12">
        <f>STDEV('All squeezed diameter'!N33:P33)</f>
        <v>0.40541008045352428</v>
      </c>
      <c r="H32" s="12">
        <f>AVERAGE('All squeezed diameter'!Q33:V33)</f>
        <v>5.6281666666666661</v>
      </c>
      <c r="I32" s="12">
        <f>STDEV('All squeezed diameter'!Q33:V33)</f>
        <v>0.19572983080426617</v>
      </c>
    </row>
    <row r="33" spans="1:10" x14ac:dyDescent="0.7">
      <c r="A33" s="12">
        <v>0.84</v>
      </c>
      <c r="B33" s="12">
        <f>AVERAGE('All squeezed diameter'!B34:D34)</f>
        <v>17.379000000000001</v>
      </c>
      <c r="C33" s="12">
        <f>STDEV('All squeezed diameter'!B34:D34)</f>
        <v>6.7357256476195837E-2</v>
      </c>
      <c r="D33" s="12">
        <f>AVERAGE('All squeezed diameter'!E34:M34)</f>
        <v>5.9569999999999999</v>
      </c>
      <c r="E33" s="12">
        <f>STDEV('All squeezed diameter'!E34:M34)</f>
        <v>0.15057473227603638</v>
      </c>
      <c r="F33" s="12">
        <f>AVERAGE('All squeezed diameter'!N34:P34)</f>
        <v>6.6716666666666669</v>
      </c>
      <c r="G33" s="12">
        <f>STDEV('All squeezed diameter'!N34:P34)</f>
        <v>0.13677109831149778</v>
      </c>
      <c r="H33" s="12">
        <f>AVERAGE('All squeezed diameter'!Q34:V34)</f>
        <v>5.6464999999999996</v>
      </c>
      <c r="I33" s="12">
        <f>STDEV('All squeezed diameter'!Q34:V34)</f>
        <v>0.25096035543487744</v>
      </c>
    </row>
    <row r="34" spans="1:10" x14ac:dyDescent="0.7">
      <c r="A34" s="12">
        <v>0.87</v>
      </c>
      <c r="B34" s="12">
        <f>AVERAGE('All squeezed diameter'!B35:D35)</f>
        <v>17.428000000000001</v>
      </c>
      <c r="C34" s="12">
        <f>STDEV('All squeezed diameter'!B35:D35)</f>
        <v>6.0008332754709917E-2</v>
      </c>
      <c r="D34" s="12">
        <f>AVERAGE('All squeezed diameter'!E35:M35)</f>
        <v>5.9184444444444448</v>
      </c>
      <c r="E34" s="12">
        <f>STDEV('All squeezed diameter'!E35:M35)</f>
        <v>0.11491857020420046</v>
      </c>
      <c r="F34" s="12">
        <f>AVERAGE('All squeezed diameter'!N35:P35)</f>
        <v>6.7220000000000004</v>
      </c>
      <c r="G34" s="12">
        <f>STDEV('All squeezed diameter'!N35:P35)</f>
        <v>0.1697409791417501</v>
      </c>
      <c r="H34" s="12">
        <f>AVERAGE('All squeezed diameter'!Q35:V35)</f>
        <v>5.5138333333333334</v>
      </c>
      <c r="I34" s="12">
        <f>STDEV('All squeezed diameter'!Q35:V35)</f>
        <v>0.2107324528084526</v>
      </c>
    </row>
    <row r="35" spans="1:10" x14ac:dyDescent="0.7">
      <c r="A35" s="12">
        <v>0.9</v>
      </c>
      <c r="B35" s="12">
        <f>AVERAGE('All squeezed diameter'!B36:D36)</f>
        <v>17.433333333333334</v>
      </c>
      <c r="C35" s="12">
        <f>STDEV('All squeezed diameter'!B36:D36)</f>
        <v>0.13499012309548281</v>
      </c>
      <c r="D35" s="12">
        <f>AVERAGE('All squeezed diameter'!E36:M36)</f>
        <v>5.9881111111111123</v>
      </c>
      <c r="E35" s="12">
        <f>STDEV('All squeezed diameter'!E36:M36)</f>
        <v>0.19384623058267383</v>
      </c>
      <c r="F35" s="12">
        <f>AVERAGE('All squeezed diameter'!N36:P36)</f>
        <v>6.9186666666666667</v>
      </c>
      <c r="G35" s="12">
        <f>STDEV('All squeezed diameter'!N36:P36)</f>
        <v>0.10519188815366555</v>
      </c>
      <c r="H35" s="12">
        <f>AVERAGE('All squeezed diameter'!Q36:V36)</f>
        <v>5.5338333333333338</v>
      </c>
      <c r="I35" s="12">
        <f>STDEV('All squeezed diameter'!Q36:V36)</f>
        <v>0.23888944444379867</v>
      </c>
    </row>
    <row r="36" spans="1:10" x14ac:dyDescent="0.7">
      <c r="A36" s="12">
        <v>0.93</v>
      </c>
      <c r="B36" s="12">
        <f>AVERAGE('All squeezed diameter'!B37:D37)</f>
        <v>17.441333333333333</v>
      </c>
      <c r="C36" s="12">
        <f>STDEV('All squeezed diameter'!B37:D37)</f>
        <v>0.11924903912960064</v>
      </c>
      <c r="D36" s="12">
        <f>AVERAGE('All squeezed diameter'!E37:M37)</f>
        <v>5.9878888888888886</v>
      </c>
      <c r="E36" s="12">
        <f>STDEV('All squeezed diameter'!E37:M37)</f>
        <v>0.12102111845091804</v>
      </c>
      <c r="F36" s="12">
        <f>AVERAGE('All squeezed diameter'!N37:P37)</f>
        <v>6.8086666666666673</v>
      </c>
      <c r="G36" s="12">
        <f>STDEV('All squeezed diameter'!N37:P37)</f>
        <v>0.27113526759411666</v>
      </c>
      <c r="H36" s="12">
        <f>AVERAGE('All squeezed diameter'!Q37:V37)</f>
        <v>5.5841666666666674</v>
      </c>
      <c r="I36" s="12">
        <f>STDEV('All squeezed diameter'!Q37:V37)</f>
        <v>0.22383334574336033</v>
      </c>
    </row>
    <row r="37" spans="1:10" x14ac:dyDescent="0.7">
      <c r="A37" s="12">
        <v>0.96</v>
      </c>
      <c r="B37" s="12">
        <f>AVERAGE('All squeezed diameter'!B38:D38)</f>
        <v>17.489666666666668</v>
      </c>
      <c r="C37" s="12">
        <f>STDEV('All squeezed diameter'!B38:D38)</f>
        <v>0.12253298875540873</v>
      </c>
      <c r="D37" s="12">
        <f>AVERAGE('All squeezed diameter'!E38:M38)</f>
        <v>6.0266666666666673</v>
      </c>
      <c r="E37" s="12">
        <f>STDEV('All squeezed diameter'!E38:M38)</f>
        <v>0.15821504353252891</v>
      </c>
      <c r="F37" s="12">
        <f>AVERAGE('All squeezed diameter'!N38:P38)</f>
        <v>6.8166666666666664</v>
      </c>
      <c r="G37" s="12">
        <f>STDEV('All squeezed diameter'!N38:P38)</f>
        <v>0.16504948752823603</v>
      </c>
      <c r="H37" s="12">
        <f>AVERAGE('All squeezed diameter'!Q38:V38)</f>
        <v>5.6278333333333341</v>
      </c>
      <c r="I37" s="12">
        <f>STDEV('All squeezed diameter'!Q38:V38)</f>
        <v>0.18326747301871818</v>
      </c>
    </row>
    <row r="38" spans="1:10" x14ac:dyDescent="0.7">
      <c r="A38" s="12">
        <v>0.99</v>
      </c>
      <c r="B38" s="12">
        <f>AVERAGE('All squeezed diameter'!B39:D39)</f>
        <v>17.508333333333336</v>
      </c>
      <c r="C38" s="12">
        <f>STDEV('All squeezed diameter'!B39:D39)</f>
        <v>0.13653693029116074</v>
      </c>
      <c r="D38" s="12">
        <f>AVERAGE('All squeezed diameter'!E39:M39)</f>
        <v>5.9441111111111109</v>
      </c>
      <c r="E38" s="12">
        <f>STDEV('All squeezed diameter'!E39:M39)</f>
        <v>0.11890904553948395</v>
      </c>
      <c r="F38" s="12">
        <f>AVERAGE('All squeezed diameter'!N39:P39)</f>
        <v>6.9016666666666664</v>
      </c>
      <c r="G38" s="12">
        <f>STDEV('All squeezed diameter'!N39:P39)</f>
        <v>0.31161247300667122</v>
      </c>
      <c r="H38" s="12">
        <f>AVERAGE('All squeezed diameter'!Q39:V39)</f>
        <v>5.5871666666666675</v>
      </c>
      <c r="I38" s="12">
        <f>STDEV('All squeezed diameter'!Q39:V39)</f>
        <v>0.21305061996311245</v>
      </c>
    </row>
    <row r="39" spans="1:10" x14ac:dyDescent="0.7">
      <c r="A39" s="12">
        <v>1.02</v>
      </c>
      <c r="B39" s="12">
        <f>AVERAGE('All squeezed diameter'!B40:D40)</f>
        <v>17.506</v>
      </c>
      <c r="C39" s="12">
        <f>STDEV('All squeezed diameter'!B40:D40)</f>
        <v>0.11217397202559957</v>
      </c>
      <c r="D39" s="12">
        <f>AVERAGE('All squeezed diameter'!E40:M40)</f>
        <v>3.5815555555555556</v>
      </c>
      <c r="E39" s="12">
        <f>STDEV('All squeezed diameter'!E40:M40)</f>
        <v>2.2300269118954095</v>
      </c>
      <c r="F39" s="12">
        <f>AVERAGE('All squeezed diameter'!N40:P40)</f>
        <v>5.8090000000000002</v>
      </c>
      <c r="G39" s="12">
        <f>STDEV('All squeezed diameter'!N40:P40)</f>
        <v>0.73758592719763771</v>
      </c>
      <c r="H39" s="12">
        <f>AVERAGE('All squeezed diameter'!Q40:V40)</f>
        <v>2.052</v>
      </c>
      <c r="I39" s="12">
        <f>STDEV('All squeezed diameter'!Q40:V40)</f>
        <v>2.250114663744939</v>
      </c>
    </row>
    <row r="40" spans="1:10" x14ac:dyDescent="0.7">
      <c r="A40" s="12">
        <v>1.05</v>
      </c>
      <c r="B40" s="12">
        <f>AVERAGE('All squeezed diameter'!B41:D41)</f>
        <v>17.494666666666664</v>
      </c>
      <c r="C40" s="12">
        <f>STDEV('All squeezed diameter'!B41:D41)</f>
        <v>9.9067317180457484E-2</v>
      </c>
      <c r="D40" s="12">
        <f>AVERAGE('All squeezed diameter'!E41:M41)</f>
        <v>0</v>
      </c>
      <c r="E40" s="12">
        <f>STDEV('All squeezed diameter'!E41:M41)</f>
        <v>0</v>
      </c>
      <c r="F40" s="12">
        <f>AVERAGE('All squeezed diameter'!N41:P41)</f>
        <v>5.0796666666666663</v>
      </c>
      <c r="G40" s="12">
        <f>STDEV('All squeezed diameter'!N41:P41)</f>
        <v>0.16427213194371523</v>
      </c>
      <c r="H40" s="12">
        <f>AVERAGE('All squeezed diameter'!Q41:V41)</f>
        <v>0</v>
      </c>
      <c r="I40" s="12">
        <f>STDEV('All squeezed diameter'!Q41:V41)</f>
        <v>0</v>
      </c>
    </row>
    <row r="41" spans="1:10" x14ac:dyDescent="0.7">
      <c r="A41" s="12">
        <v>1.08</v>
      </c>
      <c r="B41" s="12">
        <f>AVERAGE('All squeezed diameter'!B42:D42)</f>
        <v>17.477999999999998</v>
      </c>
      <c r="C41" s="12">
        <f>STDEV('All squeezed diameter'!B42:D42)</f>
        <v>9.2892410884851576E-2</v>
      </c>
      <c r="D41" s="12">
        <f>AVERAGE('All squeezed diameter'!E42:M42)</f>
        <v>0</v>
      </c>
      <c r="E41" s="12">
        <f>STDEV('All squeezed diameter'!E42:M42)</f>
        <v>0</v>
      </c>
      <c r="F41" s="12">
        <f>AVERAGE('All squeezed diameter'!N42:P42)</f>
        <v>4.9859999999999998</v>
      </c>
      <c r="G41" s="12">
        <f>STDEV('All squeezed diameter'!N42:P42)</f>
        <v>2.389560629069688E-2</v>
      </c>
      <c r="H41" s="12">
        <f>AVERAGE('All squeezed diameter'!Q42:V42)</f>
        <v>0</v>
      </c>
      <c r="I41" s="12">
        <f>STDEV('All squeezed diameter'!Q42:V42)</f>
        <v>0</v>
      </c>
    </row>
    <row r="42" spans="1:10" x14ac:dyDescent="0.7">
      <c r="A42" s="12">
        <v>1.1100000000000001</v>
      </c>
      <c r="B42" s="12">
        <f>AVERAGE('All squeezed diameter'!B43:D43)</f>
        <v>17.494666666666671</v>
      </c>
      <c r="C42" s="12">
        <f>STDEV('All squeezed diameter'!B43:D43)</f>
        <v>0.10414573122952837</v>
      </c>
      <c r="D42" s="12">
        <f>AVERAGE('All squeezed diameter'!E43:M43)</f>
        <v>0</v>
      </c>
      <c r="E42" s="12">
        <f>STDEV('All squeezed diameter'!E43:M43)</f>
        <v>0</v>
      </c>
      <c r="F42" s="12">
        <f>AVERAGE('All squeezed diameter'!N43:P43)</f>
        <v>4.955000000000001</v>
      </c>
      <c r="G42" s="12">
        <f>STDEV('All squeezed diameter'!N43:P43)</f>
        <v>7.2111025509280467E-3</v>
      </c>
      <c r="H42" s="12">
        <f>AVERAGE('All squeezed diameter'!Q43:V43)</f>
        <v>0</v>
      </c>
      <c r="I42" s="12">
        <f>STDEV('All squeezed diameter'!Q43:V43)</f>
        <v>0</v>
      </c>
    </row>
    <row r="43" spans="1:10" x14ac:dyDescent="0.7">
      <c r="A43" s="12">
        <v>1.1399999999999999</v>
      </c>
      <c r="B43" s="12">
        <f>AVERAGE('All squeezed diameter'!B44:D44)</f>
        <v>17.488</v>
      </c>
      <c r="C43" s="12">
        <f>STDEV('All squeezed diameter'!B44:D44)</f>
        <v>0.10041414243023719</v>
      </c>
      <c r="D43" s="12">
        <f>AVERAGE('All squeezed diameter'!E44:M44)</f>
        <v>0</v>
      </c>
      <c r="E43" s="12">
        <f>STDEV('All squeezed diameter'!E44:M44)</f>
        <v>0</v>
      </c>
      <c r="F43" s="12">
        <f>AVERAGE('All squeezed diameter'!N44:P44)</f>
        <v>4.9523333333333328</v>
      </c>
      <c r="G43" s="12">
        <f>STDEV('All squeezed diameter'!N44:P44)</f>
        <v>1.0598742063723047E-2</v>
      </c>
      <c r="H43" s="12">
        <f>AVERAGE('All squeezed diameter'!Q44:V44)</f>
        <v>0</v>
      </c>
      <c r="I43" s="12">
        <f>STDEV('All squeezed diameter'!Q44:V44)</f>
        <v>0</v>
      </c>
    </row>
    <row r="44" spans="1:10" x14ac:dyDescent="0.7">
      <c r="A44" s="12">
        <v>1.17</v>
      </c>
      <c r="B44" s="12">
        <f>AVERAGE('All squeezed diameter'!B45:D45)</f>
        <v>17.502999999999997</v>
      </c>
      <c r="C44" s="12">
        <f>STDEV('All squeezed diameter'!B45:D45)</f>
        <v>9.2773918748751877E-2</v>
      </c>
      <c r="D44" s="12">
        <f>AVERAGE('All squeezed diameter'!E45:M45)</f>
        <v>0</v>
      </c>
      <c r="E44" s="12">
        <f>STDEV('All squeezed diameter'!E45:M45)</f>
        <v>0</v>
      </c>
      <c r="F44" s="12">
        <f>AVERAGE('All squeezed diameter'!N45:P45)</f>
        <v>5.2576666666666663</v>
      </c>
      <c r="G44" s="12">
        <f>STDEV('All squeezed diameter'!N45:P45)</f>
        <v>0.22489404912832478</v>
      </c>
      <c r="H44" s="12">
        <f>AVERAGE('All squeezed diameter'!Q45:V45)</f>
        <v>0</v>
      </c>
      <c r="I44" s="12">
        <f>STDEV('All squeezed diameter'!Q45:V45)</f>
        <v>0</v>
      </c>
    </row>
    <row r="45" spans="1:10" x14ac:dyDescent="0.7">
      <c r="A45" s="12">
        <v>1.2</v>
      </c>
      <c r="B45" s="12">
        <f>AVERAGE('All squeezed diameter'!B46:D46)</f>
        <v>17.497666666666664</v>
      </c>
      <c r="C45" s="12">
        <f>STDEV('All squeezed diameter'!B46:D46)</f>
        <v>9.7904715582720625E-2</v>
      </c>
      <c r="D45" s="12">
        <f>AVERAGE('All squeezed diameter'!E46:M46)</f>
        <v>0</v>
      </c>
      <c r="E45" s="12">
        <f>STDEV('All squeezed diameter'!E46:M46)</f>
        <v>0</v>
      </c>
      <c r="F45" s="12">
        <f>AVERAGE('All squeezed diameter'!N46:P46)</f>
        <v>5.0910000000000002</v>
      </c>
      <c r="G45" s="12">
        <f>STDEV('All squeezed diameter'!N46:P46)</f>
        <v>0.22603318340456127</v>
      </c>
      <c r="H45" s="12">
        <f>AVERAGE('All squeezed diameter'!Q46:V46)</f>
        <v>0</v>
      </c>
      <c r="I45" s="12">
        <f>STDEV('All squeezed diameter'!Q46:V46)</f>
        <v>0</v>
      </c>
    </row>
    <row r="46" spans="1:10" ht="18" customHeight="1" x14ac:dyDescent="0.7">
      <c r="A46" s="27">
        <v>1.23</v>
      </c>
      <c r="B46" s="12">
        <f>AVERAGE('All squeezed diameter'!B47:D47)</f>
        <v>17.498666666666669</v>
      </c>
      <c r="C46" s="12">
        <f>STDEV('All squeezed diameter'!B47:D47)</f>
        <v>9.0588814614903201E-2</v>
      </c>
      <c r="D46" s="12">
        <f>AVERAGE('All squeezed diameter'!E47:M47)</f>
        <v>0</v>
      </c>
      <c r="E46" s="12">
        <f>STDEV('All squeezed diameter'!E47:M47)</f>
        <v>0</v>
      </c>
      <c r="F46" s="12">
        <f>AVERAGE('All squeezed diameter'!N47:P47)</f>
        <v>4.9786666666666664</v>
      </c>
      <c r="G46" s="12">
        <f>STDEV('All squeezed diameter'!N47:P47)</f>
        <v>1.1930353445448781E-2</v>
      </c>
      <c r="H46" s="12">
        <f>AVERAGE('All squeezed diameter'!Q47:V47)</f>
        <v>0</v>
      </c>
      <c r="I46" s="12">
        <f>STDEV('All squeezed diameter'!Q47:V47)</f>
        <v>0</v>
      </c>
    </row>
    <row r="47" spans="1:10" x14ac:dyDescent="0.7">
      <c r="A47" s="27">
        <v>1.26</v>
      </c>
      <c r="B47" s="12">
        <f>AVERAGE('All squeezed diameter'!B48:D48)</f>
        <v>17.499999999999996</v>
      </c>
      <c r="C47" s="12">
        <f>STDEV('All squeezed diameter'!B48:D48)</f>
        <v>9.6891692110315161E-2</v>
      </c>
      <c r="D47" s="12">
        <f>AVERAGE('All squeezed diameter'!E48:M48)</f>
        <v>0</v>
      </c>
      <c r="E47" s="12">
        <f>STDEV('All squeezed diameter'!E48:M48)</f>
        <v>0</v>
      </c>
      <c r="F47" s="12">
        <f>AVERAGE('All squeezed diameter'!N48:P48)</f>
        <v>4.9733333333333336</v>
      </c>
      <c r="G47" s="12">
        <f>STDEV('All squeezed diameter'!N48:P48)</f>
        <v>1.2220201853215583E-2</v>
      </c>
      <c r="H47" s="12">
        <f>AVERAGE('All squeezed diameter'!Q48:V48)</f>
        <v>0</v>
      </c>
      <c r="I47" s="12">
        <f>STDEV('All squeezed diameter'!Q48:V48)</f>
        <v>0</v>
      </c>
      <c r="J47" s="25"/>
    </row>
    <row r="48" spans="1:10" x14ac:dyDescent="0.7">
      <c r="A48" s="27">
        <v>1.29</v>
      </c>
      <c r="B48" s="12">
        <f>AVERAGE('All squeezed diameter'!B49:D49)</f>
        <v>17.497</v>
      </c>
      <c r="C48" s="12">
        <f>STDEV('All squeezed diameter'!B49:D49)</f>
        <v>9.5247047198325524E-2</v>
      </c>
      <c r="D48" s="12">
        <f>AVERAGE('All squeezed diameter'!E49:M49)</f>
        <v>0</v>
      </c>
      <c r="E48" s="12">
        <f>STDEV('All squeezed diameter'!E49:M49)</f>
        <v>0</v>
      </c>
      <c r="F48" s="12">
        <f>AVERAGE('All squeezed diameter'!N49:P49)</f>
        <v>4.9660000000000002</v>
      </c>
      <c r="G48" s="12">
        <f>STDEV('All squeezed diameter'!N49:P49)</f>
        <v>1.9519221295942989E-2</v>
      </c>
      <c r="H48" s="12">
        <f>AVERAGE('All squeezed diameter'!Q49:V49)</f>
        <v>0</v>
      </c>
      <c r="I48" s="12">
        <f>STDEV('All squeezed diameter'!Q49:V49)</f>
        <v>0</v>
      </c>
      <c r="J48" s="25"/>
    </row>
    <row r="49" spans="1:10" x14ac:dyDescent="0.7">
      <c r="A49" s="27">
        <v>1.32</v>
      </c>
      <c r="B49" s="12">
        <f>AVERAGE('All squeezed diameter'!B50:D50)</f>
        <v>17.498333333333331</v>
      </c>
      <c r="C49" s="12">
        <f>STDEV('All squeezed diameter'!B50:D50)</f>
        <v>0.10296277644534142</v>
      </c>
      <c r="D49" s="12">
        <f>AVERAGE('All squeezed diameter'!E50:M50)</f>
        <v>0</v>
      </c>
      <c r="E49" s="12">
        <f>STDEV('All squeezed diameter'!E50:M50)</f>
        <v>0</v>
      </c>
      <c r="F49" s="12">
        <f>AVERAGE('All squeezed diameter'!N50:P50)</f>
        <v>4.9779999999999998</v>
      </c>
      <c r="G49" s="12">
        <f>STDEV('All squeezed diameter'!N50:P50)</f>
        <v>3.4394767043839411E-2</v>
      </c>
      <c r="H49" s="12">
        <f>AVERAGE('All squeezed diameter'!Q50:V50)</f>
        <v>0</v>
      </c>
      <c r="I49" s="12">
        <f>STDEV('All squeezed diameter'!Q50:V50)</f>
        <v>0</v>
      </c>
      <c r="J49" s="25"/>
    </row>
    <row r="50" spans="1:10" x14ac:dyDescent="0.7">
      <c r="A50" s="27">
        <v>1.35</v>
      </c>
      <c r="B50" s="12">
        <f>AVERAGE('All squeezed diameter'!B51:D51)</f>
        <v>17.498000000000001</v>
      </c>
      <c r="C50" s="12">
        <f>STDEV('All squeezed diameter'!B51:D51)</f>
        <v>9.5598117136268992E-2</v>
      </c>
      <c r="D50" s="12">
        <f>AVERAGE('All squeezed diameter'!E51:M51)</f>
        <v>0</v>
      </c>
      <c r="E50" s="12">
        <f>STDEV('All squeezed diameter'!E51:M51)</f>
        <v>0</v>
      </c>
      <c r="F50" s="12">
        <f>AVERAGE('All squeezed diameter'!N51:P51)</f>
        <v>4.9883333333333333</v>
      </c>
      <c r="G50" s="12">
        <f>STDEV('All squeezed diameter'!N51:P51)</f>
        <v>1.4468356276140411E-2</v>
      </c>
      <c r="H50" s="12">
        <f>AVERAGE('All squeezed diameter'!Q51:V51)</f>
        <v>0</v>
      </c>
      <c r="I50" s="12">
        <f>STDEV('All squeezed diameter'!Q51:V51)</f>
        <v>0</v>
      </c>
      <c r="J50" s="25"/>
    </row>
    <row r="51" spans="1:10" x14ac:dyDescent="0.7">
      <c r="A51" s="27">
        <v>1.38</v>
      </c>
      <c r="B51" s="12">
        <f>AVERAGE('All squeezed diameter'!B52:D52)</f>
        <v>17.499333333333329</v>
      </c>
      <c r="C51" s="12">
        <f>STDEV('All squeezed diameter'!B52:D52)</f>
        <v>9.8637383041792287E-2</v>
      </c>
      <c r="D51" s="12">
        <f>AVERAGE('All squeezed diameter'!E52:M52)</f>
        <v>0</v>
      </c>
      <c r="E51" s="12">
        <f>STDEV('All squeezed diameter'!E52:M52)</f>
        <v>0</v>
      </c>
      <c r="F51" s="12">
        <f>AVERAGE('All squeezed diameter'!N52:P52)</f>
        <v>5.2456666666666658</v>
      </c>
      <c r="G51" s="12">
        <f>STDEV('All squeezed diameter'!N52:P52)</f>
        <v>0.24322075021127079</v>
      </c>
      <c r="H51" s="12">
        <f>AVERAGE('All squeezed diameter'!Q52:V52)</f>
        <v>0</v>
      </c>
      <c r="I51" s="12">
        <f>STDEV('All squeezed diameter'!Q52:V52)</f>
        <v>0</v>
      </c>
      <c r="J51" s="25"/>
    </row>
    <row r="52" spans="1:10" x14ac:dyDescent="0.7">
      <c r="A52" s="27">
        <v>1.41</v>
      </c>
      <c r="B52" s="12">
        <f>AVERAGE('All squeezed diameter'!B53:D53)</f>
        <v>17.495333333333331</v>
      </c>
      <c r="C52" s="12">
        <f>STDEV('All squeezed diameter'!B53:D53)</f>
        <v>9.0234878696286117E-2</v>
      </c>
      <c r="D52" s="12">
        <f>AVERAGE('All squeezed diameter'!E53:M53)</f>
        <v>0</v>
      </c>
      <c r="E52" s="12">
        <f>STDEV('All squeezed diameter'!E53:M53)</f>
        <v>0</v>
      </c>
      <c r="F52" s="12">
        <f>AVERAGE('All squeezed diameter'!N53:P53)</f>
        <v>5.23</v>
      </c>
      <c r="G52" s="12">
        <f>STDEV('All squeezed diameter'!N53:P53)</f>
        <v>0.24778821602328074</v>
      </c>
      <c r="H52" s="12">
        <f>AVERAGE('All squeezed diameter'!Q53:V53)</f>
        <v>0</v>
      </c>
      <c r="I52" s="12">
        <f>STDEV('All squeezed diameter'!Q53:V53)</f>
        <v>0</v>
      </c>
      <c r="J52" s="25"/>
    </row>
    <row r="53" spans="1:10" x14ac:dyDescent="0.7">
      <c r="A53" s="27">
        <v>1.44</v>
      </c>
      <c r="B53" s="12">
        <f>AVERAGE('All squeezed diameter'!B54:D54)</f>
        <v>17.504333333333332</v>
      </c>
      <c r="C53" s="12">
        <f>STDEV('All squeezed diameter'!B54:D54)</f>
        <v>9.3884681036543488E-2</v>
      </c>
      <c r="D53" s="12">
        <f>AVERAGE('All squeezed diameter'!E54:M54)</f>
        <v>0</v>
      </c>
      <c r="E53" s="12">
        <f>STDEV('All squeezed diameter'!E54:M54)</f>
        <v>0</v>
      </c>
      <c r="F53" s="12">
        <f>AVERAGE('All squeezed diameter'!N54:P54)</f>
        <v>4.9933333333333332</v>
      </c>
      <c r="G53" s="12">
        <f>STDEV('All squeezed diameter'!N54:P54)</f>
        <v>1.0115993936995471E-2</v>
      </c>
      <c r="H53" s="12">
        <f>AVERAGE('All squeezed diameter'!Q54:V54)</f>
        <v>0</v>
      </c>
      <c r="I53" s="12">
        <f>STDEV('All squeezed diameter'!Q54:V54)</f>
        <v>0</v>
      </c>
      <c r="J53" s="25"/>
    </row>
    <row r="54" spans="1:10" x14ac:dyDescent="0.7">
      <c r="A54" s="27">
        <v>1.47</v>
      </c>
      <c r="B54" s="12">
        <f>AVERAGE('All squeezed diameter'!B55:D55)</f>
        <v>17.498666666666665</v>
      </c>
      <c r="C54" s="12">
        <f>STDEV('All squeezed diameter'!B55:D55)</f>
        <v>9.5143750889553458E-2</v>
      </c>
      <c r="D54" s="12">
        <f>AVERAGE('All squeezed diameter'!E55:M55)</f>
        <v>0</v>
      </c>
      <c r="E54" s="12">
        <f>STDEV('All squeezed diameter'!E55:M55)</f>
        <v>0</v>
      </c>
      <c r="F54" s="12">
        <f>AVERAGE('All squeezed diameter'!N55:P55)</f>
        <v>4.9716666666666667</v>
      </c>
      <c r="G54" s="12">
        <f>STDEV('All squeezed diameter'!N55:P55)</f>
        <v>2.4664414311581222E-2</v>
      </c>
      <c r="H54" s="12">
        <f>AVERAGE('All squeezed diameter'!Q55:V55)</f>
        <v>0</v>
      </c>
      <c r="I54" s="12">
        <f>STDEV('All squeezed diameter'!Q55:V55)</f>
        <v>0</v>
      </c>
      <c r="J54" s="25"/>
    </row>
    <row r="55" spans="1:10" x14ac:dyDescent="0.7">
      <c r="A55" s="28">
        <v>1.5</v>
      </c>
      <c r="B55" s="16">
        <f>AVERAGE('All squeezed diameter'!B56:D56)</f>
        <v>17.497333333333334</v>
      </c>
      <c r="C55" s="16">
        <f>STDEV('All squeezed diameter'!B56:D56)</f>
        <v>9.932438438436543E-2</v>
      </c>
      <c r="D55" s="16">
        <f>AVERAGE('All squeezed diameter'!E56:M56)</f>
        <v>0</v>
      </c>
      <c r="E55" s="16">
        <f>STDEV('All squeezed diameter'!E56:M56)</f>
        <v>0</v>
      </c>
      <c r="F55" s="16">
        <f>AVERAGE('All squeezed diameter'!N56:P56)</f>
        <v>4.9933333333333332</v>
      </c>
      <c r="G55" s="16">
        <f>STDEV('All squeezed diameter'!N56:P56)</f>
        <v>1.3796134724383492E-2</v>
      </c>
      <c r="H55" s="16">
        <f>AVERAGE('All squeezed diameter'!Q56:V56)</f>
        <v>0</v>
      </c>
      <c r="I55" s="16">
        <f>STDEV('All squeezed diameter'!Q56:V56)</f>
        <v>0</v>
      </c>
      <c r="J55" s="25"/>
    </row>
    <row r="56" spans="1:10" x14ac:dyDescent="0.7">
      <c r="A56" s="12"/>
      <c r="B56" s="12"/>
      <c r="C56" s="12"/>
      <c r="F56" s="12"/>
      <c r="G56" s="12"/>
      <c r="H56" s="12"/>
      <c r="I56" s="12"/>
    </row>
    <row r="57" spans="1:10" x14ac:dyDescent="0.7">
      <c r="A57" s="12"/>
      <c r="B57" s="12"/>
      <c r="C57" s="12"/>
      <c r="F57" s="12"/>
      <c r="G57" s="12"/>
      <c r="H57" s="12"/>
      <c r="I57" s="12"/>
    </row>
    <row r="58" spans="1:10" x14ac:dyDescent="0.7">
      <c r="A58" s="12"/>
      <c r="B58" s="12"/>
      <c r="C58" s="12"/>
      <c r="H58" s="12"/>
      <c r="I58" s="12"/>
    </row>
    <row r="59" spans="1:10" x14ac:dyDescent="0.7">
      <c r="A59" s="12"/>
      <c r="B59" s="12"/>
      <c r="C59" s="12"/>
      <c r="H59" s="12"/>
      <c r="I59" s="12"/>
    </row>
    <row r="60" spans="1:10" x14ac:dyDescent="0.7">
      <c r="A60" s="12"/>
      <c r="B60" s="12"/>
      <c r="C60" s="12"/>
      <c r="H60" s="12"/>
      <c r="I60" s="12"/>
    </row>
    <row r="61" spans="1:10" x14ac:dyDescent="0.7">
      <c r="A61" s="12"/>
      <c r="B61" s="12"/>
      <c r="C61" s="12"/>
      <c r="H61" s="12"/>
      <c r="I61" s="12"/>
    </row>
    <row r="62" spans="1:10" x14ac:dyDescent="0.7">
      <c r="A62" s="12"/>
      <c r="B62" s="12"/>
      <c r="C62" s="12"/>
      <c r="H62" s="12"/>
      <c r="I62" s="12"/>
    </row>
  </sheetData>
  <mergeCells count="9">
    <mergeCell ref="B1:H1"/>
    <mergeCell ref="H2:I2"/>
    <mergeCell ref="H3:I3"/>
    <mergeCell ref="B2:C2"/>
    <mergeCell ref="B3:C3"/>
    <mergeCell ref="D2:E2"/>
    <mergeCell ref="D3:E3"/>
    <mergeCell ref="F2:G2"/>
    <mergeCell ref="F3:G3"/>
  </mergeCells>
  <phoneticPr fontId="18"/>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74539-79BD-49D5-8F29-9803E3991CCB}">
  <dimension ref="A1:I16"/>
  <sheetViews>
    <sheetView topLeftCell="A7" zoomScaleNormal="100" workbookViewId="0">
      <selection activeCell="H20" sqref="H20"/>
    </sheetView>
  </sheetViews>
  <sheetFormatPr defaultColWidth="8.6875" defaultRowHeight="17.649999999999999" x14ac:dyDescent="0.7"/>
  <cols>
    <col min="1" max="1" width="15.5625" style="2" customWidth="1"/>
    <col min="2" max="2" width="8.75" style="2" bestFit="1" customWidth="1"/>
    <col min="3" max="3" width="7.5625" style="2" customWidth="1"/>
    <col min="4" max="4" width="7.25" style="2" bestFit="1" customWidth="1"/>
    <col min="5" max="6" width="12.875" style="2" bestFit="1" customWidth="1"/>
    <col min="7" max="7" width="11.75" style="2" bestFit="1" customWidth="1"/>
    <col min="8" max="8" width="13" style="2" bestFit="1" customWidth="1"/>
    <col min="9" max="9" width="9.3125" style="2" customWidth="1"/>
    <col min="10" max="16384" width="8.6875" style="2"/>
  </cols>
  <sheetData>
    <row r="1" spans="1:9" ht="19.899999999999999" x14ac:dyDescent="0.8">
      <c r="A1" s="5"/>
      <c r="B1" s="5"/>
      <c r="C1" s="51" t="s">
        <v>9</v>
      </c>
      <c r="D1" s="51"/>
      <c r="E1" s="51"/>
      <c r="F1" s="51"/>
      <c r="G1" s="51" t="s">
        <v>10</v>
      </c>
      <c r="H1" s="51"/>
      <c r="I1" s="51"/>
    </row>
    <row r="2" spans="1:9" ht="19.899999999999999" x14ac:dyDescent="0.8">
      <c r="B2" s="52" t="s">
        <v>16</v>
      </c>
      <c r="C2" s="55" t="s">
        <v>14</v>
      </c>
      <c r="D2" s="48" t="s">
        <v>15</v>
      </c>
      <c r="E2" s="48"/>
      <c r="F2" s="48"/>
      <c r="G2" s="57" t="s">
        <v>14</v>
      </c>
      <c r="H2" s="51" t="s">
        <v>15</v>
      </c>
      <c r="I2" s="51"/>
    </row>
    <row r="3" spans="1:9" ht="19.899999999999999" x14ac:dyDescent="0.8">
      <c r="A3" s="8"/>
      <c r="B3" s="53"/>
      <c r="C3" s="56"/>
      <c r="D3" s="21">
        <v>1</v>
      </c>
      <c r="E3" s="21">
        <v>2</v>
      </c>
      <c r="F3" s="21">
        <v>3</v>
      </c>
      <c r="G3" s="58"/>
      <c r="H3" s="21">
        <v>1</v>
      </c>
      <c r="I3" s="21">
        <v>2</v>
      </c>
    </row>
    <row r="4" spans="1:9" ht="19.899999999999999" x14ac:dyDescent="0.8">
      <c r="A4" s="54" t="s">
        <v>38</v>
      </c>
      <c r="B4" s="6" t="s">
        <v>11</v>
      </c>
      <c r="C4" s="3">
        <f>'All squeezed diameter'!B58</f>
        <v>17.332900000000002</v>
      </c>
      <c r="D4" s="3">
        <f>'All squeezed diameter'!E58</f>
        <v>5.9573</v>
      </c>
      <c r="E4" s="3">
        <f>'All squeezed diameter'!H58</f>
        <v>6.052999999999999</v>
      </c>
      <c r="F4" s="3">
        <f>'All squeezed diameter'!K58</f>
        <v>5.9497</v>
      </c>
      <c r="G4" s="3">
        <f>'All squeezed diameter'!N58</f>
        <v>6.7570999999999994</v>
      </c>
      <c r="H4" s="3">
        <f>'All squeezed diameter'!Q58</f>
        <v>5.8087999999999997</v>
      </c>
      <c r="I4" s="3">
        <f>'All squeezed diameter'!T58</f>
        <v>5.4016999999999999</v>
      </c>
    </row>
    <row r="5" spans="1:9" ht="19.899999999999999" x14ac:dyDescent="0.8">
      <c r="A5" s="55"/>
      <c r="B5" s="6" t="s">
        <v>12</v>
      </c>
      <c r="C5" s="3">
        <f>'All squeezed diameter'!C58</f>
        <v>17.299700000000005</v>
      </c>
      <c r="D5" s="3">
        <f>'All squeezed diameter'!F58</f>
        <v>6.0755999999999997</v>
      </c>
      <c r="E5" s="3">
        <f>'All squeezed diameter'!I58</f>
        <v>5.9992000000000001</v>
      </c>
      <c r="F5" s="3">
        <f>'All squeezed diameter'!L58</f>
        <v>5.8499000000000008</v>
      </c>
      <c r="G5" s="3">
        <f>'All squeezed diameter'!O58</f>
        <v>6.8233999999999995</v>
      </c>
      <c r="H5" s="3">
        <f>'All squeezed diameter'!R58</f>
        <v>5.7641999999999998</v>
      </c>
      <c r="I5" s="3">
        <f>'All squeezed diameter'!U58</f>
        <v>5.3711000000000002</v>
      </c>
    </row>
    <row r="6" spans="1:9" ht="19.899999999999999" x14ac:dyDescent="0.8">
      <c r="A6" s="56"/>
      <c r="B6" s="9" t="s">
        <v>13</v>
      </c>
      <c r="C6" s="11">
        <f>'All squeezed diameter'!D58</f>
        <v>17.134399999999999</v>
      </c>
      <c r="D6" s="11">
        <f>'All squeezed diameter'!G58</f>
        <v>6.0524000000000004</v>
      </c>
      <c r="E6" s="11">
        <f>'All squeezed diameter'!J58</f>
        <v>5.9775999999999998</v>
      </c>
      <c r="F6" s="11">
        <f>'All squeezed diameter'!M58</f>
        <v>5.8542999999999994</v>
      </c>
      <c r="G6" s="11">
        <f>'All squeezed diameter'!P58</f>
        <v>6.8350999999999997</v>
      </c>
      <c r="H6" s="11">
        <f>'All squeezed diameter'!S58</f>
        <v>5.7664</v>
      </c>
      <c r="I6" s="11">
        <f>'All squeezed diameter'!V58</f>
        <v>5.3820999999999994</v>
      </c>
    </row>
    <row r="7" spans="1:9" ht="19.899999999999999" x14ac:dyDescent="0.8">
      <c r="A7" s="7"/>
      <c r="B7" s="6"/>
      <c r="C7" s="3"/>
      <c r="D7" s="4"/>
      <c r="E7" s="3"/>
      <c r="F7" s="3"/>
      <c r="G7" s="3"/>
      <c r="H7" s="3"/>
      <c r="I7" s="3"/>
    </row>
    <row r="8" spans="1:9" ht="19.899999999999999" x14ac:dyDescent="0.8">
      <c r="B8" s="6"/>
      <c r="C8" s="3"/>
      <c r="D8" s="3"/>
      <c r="E8" s="3"/>
      <c r="F8" s="3"/>
      <c r="G8" s="3"/>
      <c r="H8" s="3"/>
      <c r="I8" s="3"/>
    </row>
    <row r="9" spans="1:9" ht="36" x14ac:dyDescent="0.8">
      <c r="A9" s="8"/>
      <c r="B9" s="9"/>
      <c r="C9" s="10" t="s">
        <v>14</v>
      </c>
      <c r="D9" s="11" t="s">
        <v>15</v>
      </c>
      <c r="E9" s="31"/>
      <c r="F9" s="50" t="s">
        <v>30</v>
      </c>
      <c r="G9" s="50"/>
      <c r="H9" s="50"/>
      <c r="I9" s="50"/>
    </row>
    <row r="10" spans="1:9" ht="19.899999999999999" x14ac:dyDescent="0.8">
      <c r="A10" s="47" t="s">
        <v>9</v>
      </c>
      <c r="B10" s="23" t="s">
        <v>7</v>
      </c>
      <c r="C10" s="22">
        <f>AVERAGE(C4:C6)</f>
        <v>17.25566666666667</v>
      </c>
      <c r="D10" s="22">
        <f>AVERAGE(D4:F6)</f>
        <v>5.9743333333333339</v>
      </c>
      <c r="F10" s="8" t="s">
        <v>26</v>
      </c>
      <c r="G10" s="8" t="s">
        <v>27</v>
      </c>
      <c r="H10" s="8" t="s">
        <v>28</v>
      </c>
      <c r="I10" s="8" t="s">
        <v>29</v>
      </c>
    </row>
    <row r="11" spans="1:9" ht="19.899999999999999" x14ac:dyDescent="0.8">
      <c r="A11" s="48"/>
      <c r="B11" s="6" t="s">
        <v>8</v>
      </c>
      <c r="C11" s="2">
        <f>STDEV(C4:C6)</f>
        <v>0.1063238606020953</v>
      </c>
      <c r="D11" s="2">
        <f>STDEV(D4:F6)</f>
        <v>8.212444824776588E-2</v>
      </c>
      <c r="F11" s="2">
        <f>IF(FTEST(C4:C6,D4:F6)&lt;0.05, TTEST(C4:C6,D4:F6,1,3),TTEST(C4:C6,D4:F6,1,2))</f>
        <v>1.679464718531423E-19</v>
      </c>
      <c r="G11" s="2">
        <f>IF(FTEST(G4:G6,H4:I6)&lt;0.05, TTEST(G4:G6,H4:I6,1,3),TTEST(G4:G6,H4:I6,1,2))</f>
        <v>1.6554989812405122E-5</v>
      </c>
      <c r="H11" s="2">
        <f>IF(FTEST(C4:C6,G4:G6)&lt;0.05, TTEST(C4:C6,G4:G6,1,3),TTEST(C4:C6,G4:G6,1,2))</f>
        <v>4.7758456979410032E-9</v>
      </c>
      <c r="I11" s="2">
        <f>IF(FTEST(D4:F6,H4:I6)&lt;0.05, TTEST(D4:F6,H4:I6,1,3),TTEST(D4:F6,H4:I6,1,2))</f>
        <v>2.7978384255520866E-3</v>
      </c>
    </row>
    <row r="12" spans="1:9" x14ac:dyDescent="0.7">
      <c r="A12" s="49"/>
      <c r="B12" s="1" t="s">
        <v>32</v>
      </c>
      <c r="C12" s="1">
        <f>C11/C10</f>
        <v>6.1616779378037331E-3</v>
      </c>
      <c r="D12" s="1">
        <f>D11/D10</f>
        <v>1.3746211278429817E-2</v>
      </c>
    </row>
    <row r="13" spans="1:9" ht="19.899999999999999" x14ac:dyDescent="0.8">
      <c r="A13" s="47" t="s">
        <v>10</v>
      </c>
      <c r="B13" s="23" t="s">
        <v>7</v>
      </c>
      <c r="C13" s="22">
        <f>AVERAGE(G4:G6)</f>
        <v>6.8051999999999992</v>
      </c>
      <c r="D13" s="22">
        <f>AVERAGE(H4:I6)</f>
        <v>5.5823833333333326</v>
      </c>
      <c r="E13" s="2">
        <f>C10/C13</f>
        <v>2.5356590058582662</v>
      </c>
      <c r="F13" s="2">
        <f>D10/D13</f>
        <v>1.0702119465103019</v>
      </c>
    </row>
    <row r="14" spans="1:9" ht="19.899999999999999" x14ac:dyDescent="0.8">
      <c r="A14" s="48"/>
      <c r="B14" s="6" t="s">
        <v>8</v>
      </c>
      <c r="C14" s="2">
        <f>STDEV(G4:G6)</f>
        <v>4.206459318714504E-2</v>
      </c>
      <c r="D14" s="2">
        <f>STDEV(H4:I6)</f>
        <v>0.21706426160625025</v>
      </c>
    </row>
    <row r="15" spans="1:9" x14ac:dyDescent="0.7">
      <c r="A15" s="49"/>
      <c r="B15" s="1" t="s">
        <v>32</v>
      </c>
      <c r="C15" s="1">
        <f>C14/C13</f>
        <v>6.1812427536508908E-3</v>
      </c>
      <c r="D15" s="1">
        <f>D14/D13</f>
        <v>3.8883797232290324E-2</v>
      </c>
      <c r="E15" s="2">
        <f>C10/D10</f>
        <v>2.8882999497851927</v>
      </c>
      <c r="F15" s="2">
        <f>C13/D13</f>
        <v>1.2190492113583506</v>
      </c>
    </row>
    <row r="16" spans="1:9" x14ac:dyDescent="0.7">
      <c r="E16" s="2">
        <f>C13/C10</f>
        <v>0.39437479475341419</v>
      </c>
      <c r="F16" s="2">
        <f>D13/D10</f>
        <v>0.93439435362383505</v>
      </c>
    </row>
  </sheetData>
  <mergeCells count="11">
    <mergeCell ref="C1:F1"/>
    <mergeCell ref="G1:I1"/>
    <mergeCell ref="D2:F2"/>
    <mergeCell ref="C2:C3"/>
    <mergeCell ref="G2:G3"/>
    <mergeCell ref="A13:A15"/>
    <mergeCell ref="A10:A12"/>
    <mergeCell ref="F9:I9"/>
    <mergeCell ref="H2:I2"/>
    <mergeCell ref="B2:B3"/>
    <mergeCell ref="A4:A6"/>
  </mergeCells>
  <phoneticPr fontId="18"/>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337F4-9DDA-4F51-A3FC-629CBE22AF77}">
  <dimension ref="A1:I15"/>
  <sheetViews>
    <sheetView topLeftCell="A7" workbookViewId="0">
      <selection activeCell="I28" sqref="I28"/>
    </sheetView>
  </sheetViews>
  <sheetFormatPr defaultColWidth="8.6875" defaultRowHeight="17.649999999999999" x14ac:dyDescent="0.7"/>
  <cols>
    <col min="1" max="1" width="14.25" style="2" customWidth="1"/>
    <col min="2" max="2" width="8.75" style="2" bestFit="1" customWidth="1"/>
    <col min="3" max="3" width="7.5625" style="2" customWidth="1"/>
    <col min="4" max="4" width="7.75" style="2" bestFit="1" customWidth="1"/>
    <col min="5" max="5" width="12.875" style="2" bestFit="1" customWidth="1"/>
    <col min="6" max="6" width="7.75" style="2" bestFit="1" customWidth="1"/>
    <col min="7" max="7" width="8.25" style="2" customWidth="1"/>
    <col min="8" max="8" width="12.875" style="2" bestFit="1" customWidth="1"/>
    <col min="9" max="9" width="9.4375" style="2" bestFit="1" customWidth="1"/>
    <col min="10" max="16384" width="8.6875" style="2"/>
  </cols>
  <sheetData>
    <row r="1" spans="1:9" ht="19.899999999999999" x14ac:dyDescent="0.8">
      <c r="A1" s="5"/>
      <c r="B1" s="5"/>
      <c r="C1" s="51" t="s">
        <v>9</v>
      </c>
      <c r="D1" s="51"/>
      <c r="E1" s="51"/>
      <c r="F1" s="51"/>
      <c r="G1" s="51" t="s">
        <v>10</v>
      </c>
      <c r="H1" s="51"/>
      <c r="I1" s="51"/>
    </row>
    <row r="2" spans="1:9" ht="19.899999999999999" x14ac:dyDescent="0.8">
      <c r="B2" s="52" t="s">
        <v>16</v>
      </c>
      <c r="C2" s="55" t="s">
        <v>14</v>
      </c>
      <c r="D2" s="48" t="s">
        <v>15</v>
      </c>
      <c r="E2" s="48"/>
      <c r="F2" s="48"/>
      <c r="G2" s="57" t="s">
        <v>14</v>
      </c>
      <c r="H2" s="51" t="s">
        <v>15</v>
      </c>
      <c r="I2" s="51"/>
    </row>
    <row r="3" spans="1:9" ht="19.899999999999999" x14ac:dyDescent="0.8">
      <c r="A3" s="8"/>
      <c r="B3" s="53"/>
      <c r="C3" s="56"/>
      <c r="D3" s="21">
        <v>1</v>
      </c>
      <c r="E3" s="21">
        <v>2</v>
      </c>
      <c r="F3" s="21">
        <v>3</v>
      </c>
      <c r="G3" s="58"/>
      <c r="H3" s="21">
        <v>1</v>
      </c>
      <c r="I3" s="21">
        <v>2</v>
      </c>
    </row>
    <row r="4" spans="1:9" ht="19.899999999999999" x14ac:dyDescent="0.8">
      <c r="A4" s="54" t="s">
        <v>39</v>
      </c>
      <c r="B4" s="23" t="s">
        <v>11</v>
      </c>
      <c r="C4" s="24">
        <f>'All squeezed diameter'!B59</f>
        <v>17.578899999999997</v>
      </c>
      <c r="D4" s="24">
        <f>'All squeezed diameter'!E59</f>
        <v>0</v>
      </c>
      <c r="E4" s="24">
        <f>'All squeezed diameter'!H59</f>
        <v>0</v>
      </c>
      <c r="F4" s="24">
        <f>'All squeezed diameter'!K59</f>
        <v>0</v>
      </c>
      <c r="G4" s="24">
        <f>'All squeezed diameter'!N59</f>
        <v>5.0694999999999997</v>
      </c>
      <c r="H4" s="24">
        <f>'All squeezed diameter'!Q59</f>
        <v>0</v>
      </c>
      <c r="I4" s="24">
        <f>'All squeezed diameter'!T59</f>
        <v>0</v>
      </c>
    </row>
    <row r="5" spans="1:9" ht="19.899999999999999" x14ac:dyDescent="0.8">
      <c r="A5" s="55"/>
      <c r="B5" s="6" t="s">
        <v>12</v>
      </c>
      <c r="C5" s="3">
        <f>'All squeezed diameter'!C59</f>
        <v>17.5245</v>
      </c>
      <c r="D5" s="3">
        <f>'All squeezed diameter'!F59</f>
        <v>0</v>
      </c>
      <c r="E5" s="3">
        <f>'All squeezed diameter'!I59</f>
        <v>0</v>
      </c>
      <c r="F5" s="3">
        <f>'All squeezed diameter'!L59</f>
        <v>0</v>
      </c>
      <c r="G5" s="3">
        <f>'All squeezed diameter'!O59</f>
        <v>4.984</v>
      </c>
      <c r="H5" s="3">
        <f>'All squeezed diameter'!R59</f>
        <v>0</v>
      </c>
      <c r="I5" s="3">
        <f>'All squeezed diameter'!U59</f>
        <v>0</v>
      </c>
    </row>
    <row r="6" spans="1:9" ht="19.899999999999999" x14ac:dyDescent="0.8">
      <c r="A6" s="56"/>
      <c r="B6" s="9" t="s">
        <v>13</v>
      </c>
      <c r="C6" s="11">
        <f>'All squeezed diameter'!D59</f>
        <v>17.392700000000001</v>
      </c>
      <c r="D6" s="11">
        <f>'All squeezed diameter'!G59</f>
        <v>0</v>
      </c>
      <c r="E6" s="11">
        <f>'All squeezed diameter'!J59</f>
        <v>0</v>
      </c>
      <c r="F6" s="11">
        <f>'All squeezed diameter'!M59</f>
        <v>0</v>
      </c>
      <c r="G6" s="11">
        <f>'All squeezed diameter'!P59</f>
        <v>5.0419999999999998</v>
      </c>
      <c r="H6" s="11">
        <f>'All squeezed diameter'!S59</f>
        <v>0</v>
      </c>
      <c r="I6" s="11">
        <f>'All squeezed diameter'!V59</f>
        <v>0</v>
      </c>
    </row>
    <row r="7" spans="1:9" ht="19.899999999999999" x14ac:dyDescent="0.8">
      <c r="A7" s="7"/>
      <c r="B7" s="6"/>
      <c r="C7" s="3"/>
      <c r="D7" s="4"/>
      <c r="E7" s="3"/>
      <c r="F7" s="3"/>
      <c r="G7" s="3"/>
      <c r="H7" s="3"/>
      <c r="I7" s="3"/>
    </row>
    <row r="8" spans="1:9" ht="19.899999999999999" x14ac:dyDescent="0.8">
      <c r="B8" s="6"/>
      <c r="C8" s="3"/>
      <c r="D8" s="3"/>
      <c r="E8" s="3"/>
      <c r="F8" s="3"/>
      <c r="G8" s="3"/>
      <c r="H8" s="3"/>
      <c r="I8" s="3"/>
    </row>
    <row r="9" spans="1:9" ht="36" x14ac:dyDescent="0.8">
      <c r="A9" s="8"/>
      <c r="B9" s="9"/>
      <c r="C9" s="10" t="s">
        <v>14</v>
      </c>
      <c r="D9" s="11" t="s">
        <v>15</v>
      </c>
      <c r="E9" s="31"/>
      <c r="F9" s="50" t="s">
        <v>30</v>
      </c>
      <c r="G9" s="50"/>
      <c r="H9" s="50"/>
      <c r="I9" s="50"/>
    </row>
    <row r="10" spans="1:9" ht="19.899999999999999" x14ac:dyDescent="0.8">
      <c r="A10" s="47" t="s">
        <v>9</v>
      </c>
      <c r="B10" s="23" t="s">
        <v>7</v>
      </c>
      <c r="C10" s="22">
        <f>AVERAGE(C4:C6)</f>
        <v>17.498699999999999</v>
      </c>
      <c r="D10" s="22">
        <f>AVERAGE(D4:F6)</f>
        <v>0</v>
      </c>
      <c r="F10" s="8" t="s">
        <v>26</v>
      </c>
      <c r="G10" s="8" t="s">
        <v>27</v>
      </c>
      <c r="H10" s="8" t="s">
        <v>28</v>
      </c>
      <c r="I10" s="8" t="s">
        <v>29</v>
      </c>
    </row>
    <row r="11" spans="1:9" ht="19.899999999999999" x14ac:dyDescent="0.8">
      <c r="A11" s="48"/>
      <c r="B11" s="6" t="s">
        <v>8</v>
      </c>
      <c r="C11" s="2">
        <f>STDEV(C4:C6)</f>
        <v>9.5743615975163746E-2</v>
      </c>
      <c r="D11" s="2">
        <f>STDEV(D4:F6)</f>
        <v>0</v>
      </c>
      <c r="F11" s="2" t="s">
        <v>34</v>
      </c>
      <c r="G11" s="2" t="s">
        <v>34</v>
      </c>
      <c r="H11" s="2">
        <f>IF(FTEST(C4:C6,G4:G6)&lt;0.05, TTEST(C4:C6,G4:G6,1,3),TTEST(C4:C6,G4:G6,1,2))</f>
        <v>1.6913242591427469E-9</v>
      </c>
      <c r="I11" s="2" t="s">
        <v>34</v>
      </c>
    </row>
    <row r="12" spans="1:9" x14ac:dyDescent="0.7">
      <c r="A12" s="49"/>
      <c r="B12" s="1" t="s">
        <v>32</v>
      </c>
      <c r="C12" s="1">
        <f>C11/C10</f>
        <v>5.4714702220829978E-3</v>
      </c>
      <c r="D12" s="33" t="s">
        <v>34</v>
      </c>
    </row>
    <row r="13" spans="1:9" ht="19.899999999999999" x14ac:dyDescent="0.8">
      <c r="A13" s="47" t="s">
        <v>10</v>
      </c>
      <c r="B13" s="23" t="s">
        <v>7</v>
      </c>
      <c r="C13" s="22">
        <f>AVERAGE(G4:G6)</f>
        <v>5.0318333333333332</v>
      </c>
      <c r="D13" s="22">
        <f>AVERAGE(H4:I6)</f>
        <v>0</v>
      </c>
      <c r="E13" s="2">
        <f>C10/C13</f>
        <v>3.4775992845549997</v>
      </c>
      <c r="F13" s="2" t="s">
        <v>42</v>
      </c>
    </row>
    <row r="14" spans="1:9" ht="19.899999999999999" x14ac:dyDescent="0.8">
      <c r="A14" s="48"/>
      <c r="B14" s="6" t="s">
        <v>8</v>
      </c>
      <c r="C14" s="2">
        <f>STDEV(G4:G6)</f>
        <v>4.3647260318756778E-2</v>
      </c>
      <c r="D14" s="2">
        <f>STDEV(H4:I6)</f>
        <v>0</v>
      </c>
    </row>
    <row r="15" spans="1:9" x14ac:dyDescent="0.7">
      <c r="A15" s="49"/>
      <c r="B15" s="1" t="s">
        <v>32</v>
      </c>
      <c r="C15" s="1">
        <f>C14/C13</f>
        <v>8.6742261572170746E-3</v>
      </c>
      <c r="D15" s="33" t="s">
        <v>34</v>
      </c>
    </row>
  </sheetData>
  <mergeCells count="11">
    <mergeCell ref="A10:A12"/>
    <mergeCell ref="A13:A15"/>
    <mergeCell ref="F9:I9"/>
    <mergeCell ref="A4:A6"/>
    <mergeCell ref="C1:F1"/>
    <mergeCell ref="G1:I1"/>
    <mergeCell ref="B2:B3"/>
    <mergeCell ref="C2:C3"/>
    <mergeCell ref="D2:F2"/>
    <mergeCell ref="G2:G3"/>
    <mergeCell ref="H2:I2"/>
  </mergeCells>
  <phoneticPr fontId="18"/>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0"/>
  <sheetViews>
    <sheetView zoomScale="70" zoomScaleNormal="70" workbookViewId="0">
      <selection activeCell="F18" sqref="F18:I18"/>
    </sheetView>
  </sheetViews>
  <sheetFormatPr defaultRowHeight="17.649999999999999" x14ac:dyDescent="0.7"/>
  <cols>
    <col min="1" max="1" width="11.25" customWidth="1"/>
    <col min="2" max="2" width="10.75" bestFit="1" customWidth="1"/>
    <col min="3" max="3" width="13" bestFit="1" customWidth="1"/>
    <col min="4" max="4" width="10.75" bestFit="1" customWidth="1"/>
    <col min="5" max="5" width="6.875" bestFit="1" customWidth="1"/>
    <col min="7" max="7" width="12.3125" bestFit="1" customWidth="1"/>
    <col min="8" max="8" width="12.875" customWidth="1"/>
    <col min="9" max="9" width="12.3125" bestFit="1" customWidth="1"/>
    <col min="10" max="10" width="6.875" bestFit="1" customWidth="1"/>
  </cols>
  <sheetData>
    <row r="1" spans="1:10" x14ac:dyDescent="0.7">
      <c r="A1" t="s">
        <v>0</v>
      </c>
      <c r="B1" s="60" t="s">
        <v>2</v>
      </c>
      <c r="C1" s="60"/>
      <c r="D1" s="60" t="s">
        <v>1</v>
      </c>
      <c r="E1" s="60"/>
      <c r="G1" s="60" t="s">
        <v>2</v>
      </c>
      <c r="H1" s="60"/>
      <c r="I1" s="60" t="s">
        <v>1</v>
      </c>
      <c r="J1" s="60"/>
    </row>
    <row r="2" spans="1:10" x14ac:dyDescent="0.7">
      <c r="A2" s="1" t="s">
        <v>3</v>
      </c>
      <c r="B2" s="1" t="s">
        <v>4</v>
      </c>
      <c r="C2" s="1" t="s">
        <v>5</v>
      </c>
      <c r="D2" s="1" t="s">
        <v>4</v>
      </c>
      <c r="E2" s="1" t="s">
        <v>5</v>
      </c>
      <c r="F2" s="1"/>
      <c r="G2" s="1" t="s">
        <v>4</v>
      </c>
      <c r="H2" s="1" t="s">
        <v>5</v>
      </c>
      <c r="I2" s="1" t="s">
        <v>4</v>
      </c>
      <c r="J2" s="1" t="s">
        <v>5</v>
      </c>
    </row>
    <row r="3" spans="1:10" ht="18" customHeight="1" x14ac:dyDescent="0.7">
      <c r="A3" s="59" t="s">
        <v>35</v>
      </c>
      <c r="B3">
        <v>103.4</v>
      </c>
      <c r="C3" t="s">
        <v>6</v>
      </c>
      <c r="D3">
        <v>128.69999999999999</v>
      </c>
      <c r="E3" t="s">
        <v>6</v>
      </c>
      <c r="F3" s="59" t="s">
        <v>31</v>
      </c>
      <c r="G3">
        <f>COS((180-B3)/180*PI())</f>
        <v>0.2317479034941575</v>
      </c>
      <c r="H3" t="s">
        <v>6</v>
      </c>
      <c r="I3">
        <f>COS((180-D3)/180*PI())</f>
        <v>0.62524265633570497</v>
      </c>
      <c r="J3" t="s">
        <v>6</v>
      </c>
    </row>
    <row r="4" spans="1:10" x14ac:dyDescent="0.7">
      <c r="A4" s="59"/>
      <c r="B4">
        <v>101.7</v>
      </c>
      <c r="C4" t="s">
        <v>6</v>
      </c>
      <c r="D4">
        <v>131.5</v>
      </c>
      <c r="E4" t="s">
        <v>6</v>
      </c>
      <c r="F4" s="59"/>
      <c r="G4">
        <f t="shared" ref="G4:I8" si="0">COS((180-B4)/180*PI())</f>
        <v>0.20278729535651249</v>
      </c>
      <c r="H4" t="s">
        <v>6</v>
      </c>
      <c r="I4">
        <f t="shared" si="0"/>
        <v>0.6626200482157375</v>
      </c>
      <c r="J4" t="s">
        <v>6</v>
      </c>
    </row>
    <row r="5" spans="1:10" x14ac:dyDescent="0.7">
      <c r="A5" s="59"/>
      <c r="B5">
        <v>100.3</v>
      </c>
      <c r="C5" t="s">
        <v>6</v>
      </c>
      <c r="D5">
        <v>129</v>
      </c>
      <c r="E5" t="s">
        <v>6</v>
      </c>
      <c r="F5" s="59"/>
      <c r="G5">
        <f t="shared" si="0"/>
        <v>0.17880221511634958</v>
      </c>
      <c r="H5" t="s">
        <v>6</v>
      </c>
      <c r="I5">
        <f t="shared" si="0"/>
        <v>0.6293203910498375</v>
      </c>
      <c r="J5" t="s">
        <v>6</v>
      </c>
    </row>
    <row r="6" spans="1:10" x14ac:dyDescent="0.7">
      <c r="A6" s="59"/>
      <c r="B6">
        <v>106.7</v>
      </c>
      <c r="C6" t="s">
        <v>6</v>
      </c>
      <c r="D6">
        <v>120.1</v>
      </c>
      <c r="E6" t="s">
        <v>6</v>
      </c>
      <c r="F6" s="59"/>
      <c r="G6">
        <f t="shared" si="0"/>
        <v>0.28736051984971211</v>
      </c>
      <c r="H6" t="s">
        <v>6</v>
      </c>
      <c r="I6">
        <f t="shared" si="0"/>
        <v>0.50151073715945738</v>
      </c>
      <c r="J6" t="s">
        <v>6</v>
      </c>
    </row>
    <row r="7" spans="1:10" x14ac:dyDescent="0.7">
      <c r="A7" s="59"/>
      <c r="B7">
        <v>104.6</v>
      </c>
      <c r="C7" t="s">
        <v>6</v>
      </c>
      <c r="D7">
        <v>124.3</v>
      </c>
      <c r="E7" t="s">
        <v>6</v>
      </c>
      <c r="F7" s="59"/>
      <c r="G7">
        <f t="shared" si="0"/>
        <v>0.25206935824311361</v>
      </c>
      <c r="H7" t="s">
        <v>6</v>
      </c>
      <c r="I7">
        <f t="shared" si="0"/>
        <v>0.56352604893757141</v>
      </c>
      <c r="J7" t="s">
        <v>6</v>
      </c>
    </row>
    <row r="8" spans="1:10" x14ac:dyDescent="0.7">
      <c r="A8" s="59"/>
      <c r="B8">
        <v>103.5</v>
      </c>
      <c r="C8" t="s">
        <v>6</v>
      </c>
      <c r="D8">
        <v>122.8</v>
      </c>
      <c r="E8" t="s">
        <v>6</v>
      </c>
      <c r="F8" s="59"/>
      <c r="G8">
        <f t="shared" si="0"/>
        <v>0.23344536385590547</v>
      </c>
      <c r="H8" t="s">
        <v>6</v>
      </c>
      <c r="I8">
        <f t="shared" si="0"/>
        <v>0.54170821028273997</v>
      </c>
      <c r="J8" t="s">
        <v>6</v>
      </c>
    </row>
    <row r="10" spans="1:10" x14ac:dyDescent="0.7">
      <c r="A10" s="1"/>
      <c r="B10" s="1"/>
      <c r="C10" s="1" t="s">
        <v>4</v>
      </c>
      <c r="D10" s="1" t="s">
        <v>5</v>
      </c>
      <c r="F10" s="1"/>
      <c r="G10" s="1"/>
      <c r="H10" s="1" t="s">
        <v>4</v>
      </c>
      <c r="I10" s="1" t="s">
        <v>5</v>
      </c>
    </row>
    <row r="11" spans="1:10" x14ac:dyDescent="0.7">
      <c r="A11" s="43" t="s">
        <v>9</v>
      </c>
      <c r="B11" s="15" t="s">
        <v>7</v>
      </c>
      <c r="C11" s="15">
        <f>AVERAGE(B3:B8)</f>
        <v>103.36666666666667</v>
      </c>
      <c r="D11" s="15" t="s">
        <v>34</v>
      </c>
      <c r="F11" s="43" t="s">
        <v>9</v>
      </c>
      <c r="G11" s="15" t="s">
        <v>7</v>
      </c>
      <c r="H11" s="15">
        <f>AVERAGE(G3:G8)</f>
        <v>0.23103544265262513</v>
      </c>
      <c r="I11" s="15" t="s">
        <v>34</v>
      </c>
    </row>
    <row r="12" spans="1:10" x14ac:dyDescent="0.7">
      <c r="A12" s="60"/>
      <c r="B12" t="s">
        <v>8</v>
      </c>
      <c r="C12">
        <f>STDEV(B3:B8)</f>
        <v>2.2286019533929045</v>
      </c>
      <c r="D12" t="s">
        <v>34</v>
      </c>
      <c r="F12" s="60"/>
      <c r="G12" t="s">
        <v>8</v>
      </c>
      <c r="H12">
        <f>STDEV(G3:G8)</f>
        <v>3.7808790331089581E-2</v>
      </c>
      <c r="I12" t="s">
        <v>34</v>
      </c>
    </row>
    <row r="13" spans="1:10" x14ac:dyDescent="0.7">
      <c r="A13" s="36"/>
      <c r="B13" s="1" t="s">
        <v>32</v>
      </c>
      <c r="C13" s="1">
        <f>C12/C11</f>
        <v>2.156016078741926E-2</v>
      </c>
      <c r="D13" s="1" t="s">
        <v>34</v>
      </c>
      <c r="F13" s="36"/>
      <c r="G13" s="1" t="s">
        <v>32</v>
      </c>
      <c r="H13" s="1">
        <f>H12/H11</f>
        <v>0.16364930807580566</v>
      </c>
      <c r="I13" s="1" t="s">
        <v>34</v>
      </c>
    </row>
    <row r="14" spans="1:10" x14ac:dyDescent="0.7">
      <c r="A14" s="43" t="s">
        <v>1</v>
      </c>
      <c r="B14" s="15" t="s">
        <v>7</v>
      </c>
      <c r="C14" s="15">
        <f>AVERAGE(D3:D8)</f>
        <v>126.06666666666665</v>
      </c>
      <c r="D14" s="15" t="s">
        <v>34</v>
      </c>
      <c r="F14" s="43" t="s">
        <v>1</v>
      </c>
      <c r="G14" s="15" t="s">
        <v>7</v>
      </c>
      <c r="H14" s="15">
        <f>AVERAGE(I3:I8)</f>
        <v>0.58732134866350816</v>
      </c>
      <c r="I14" s="15" t="s">
        <v>34</v>
      </c>
    </row>
    <row r="15" spans="1:10" x14ac:dyDescent="0.7">
      <c r="A15" s="60"/>
      <c r="B15" t="s">
        <v>8</v>
      </c>
      <c r="C15">
        <f>STDEV(D3:D8)</f>
        <v>4.3463394559866897</v>
      </c>
      <c r="D15" t="s">
        <v>34</v>
      </c>
      <c r="F15" s="60"/>
      <c r="G15" t="s">
        <v>8</v>
      </c>
      <c r="H15">
        <f>STDEV(I3:I8)</f>
        <v>6.1452542697409046E-2</v>
      </c>
      <c r="I15" t="s">
        <v>34</v>
      </c>
    </row>
    <row r="16" spans="1:10" x14ac:dyDescent="0.7">
      <c r="A16" s="36"/>
      <c r="B16" s="1" t="s">
        <v>32</v>
      </c>
      <c r="C16" s="1">
        <f>C15/C14</f>
        <v>3.4476516044315363E-2</v>
      </c>
      <c r="D16" s="1" t="s">
        <v>34</v>
      </c>
      <c r="F16" s="36"/>
      <c r="G16" s="1" t="s">
        <v>32</v>
      </c>
      <c r="H16" s="1">
        <f>H15/H14</f>
        <v>0.1046318899138414</v>
      </c>
      <c r="I16" s="1" t="s">
        <v>34</v>
      </c>
    </row>
    <row r="18" spans="1:9" x14ac:dyDescent="0.7">
      <c r="A18" s="50" t="s">
        <v>30</v>
      </c>
      <c r="B18" s="50"/>
      <c r="C18" s="50"/>
      <c r="D18" s="50"/>
      <c r="F18" s="50" t="s">
        <v>30</v>
      </c>
      <c r="G18" s="50"/>
      <c r="H18" s="50"/>
      <c r="I18" s="50"/>
    </row>
    <row r="19" spans="1:9" x14ac:dyDescent="0.7">
      <c r="A19" s="8" t="s">
        <v>26</v>
      </c>
      <c r="B19" s="8" t="s">
        <v>27</v>
      </c>
      <c r="C19" s="8" t="s">
        <v>28</v>
      </c>
      <c r="D19" s="8" t="s">
        <v>29</v>
      </c>
      <c r="F19" s="8" t="s">
        <v>26</v>
      </c>
      <c r="G19" s="8" t="s">
        <v>27</v>
      </c>
      <c r="H19" s="8" t="s">
        <v>28</v>
      </c>
      <c r="I19" s="8" t="s">
        <v>29</v>
      </c>
    </row>
    <row r="20" spans="1:9" x14ac:dyDescent="0.7">
      <c r="A20" s="2" t="s">
        <v>34</v>
      </c>
      <c r="B20" s="2" t="s">
        <v>34</v>
      </c>
      <c r="C20" s="2">
        <f>IF(FTEST(B3:B8,D3:D8)&lt;0.05, TTEST(B3:B8,D3:D8,1,3),TTEST(B3:B8,D3:D8,1,2))</f>
        <v>2.3940838078733967E-7</v>
      </c>
      <c r="D20" s="2" t="s">
        <v>34</v>
      </c>
      <c r="F20" s="2" t="s">
        <v>34</v>
      </c>
      <c r="G20" s="2" t="s">
        <v>34</v>
      </c>
      <c r="H20" s="2">
        <f>IF(FTEST(G3:G8,I3:I8)&lt;0.05, TTEST(G3:G8,I3:I8,1,3),TTEST(G3:G8,I3:I8,1,2))</f>
        <v>1.3556765806207464E-7</v>
      </c>
      <c r="I20" s="2" t="s">
        <v>34</v>
      </c>
    </row>
  </sheetData>
  <mergeCells count="12">
    <mergeCell ref="F3:F8"/>
    <mergeCell ref="G1:H1"/>
    <mergeCell ref="I1:J1"/>
    <mergeCell ref="A18:D18"/>
    <mergeCell ref="A3:A8"/>
    <mergeCell ref="B1:C1"/>
    <mergeCell ref="D1:E1"/>
    <mergeCell ref="F18:I18"/>
    <mergeCell ref="F11:F13"/>
    <mergeCell ref="F14:F16"/>
    <mergeCell ref="A11:A13"/>
    <mergeCell ref="A14:A16"/>
  </mergeCells>
  <phoneticPr fontId="18"/>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6</vt:i4>
      </vt:variant>
    </vt:vector>
  </HeadingPairs>
  <TitlesOfParts>
    <vt:vector size="6" baseType="lpstr">
      <vt:lpstr>Note</vt:lpstr>
      <vt:lpstr>All squeezed diameter</vt:lpstr>
      <vt:lpstr>Squeezed diameter (Figure 5B)</vt:lpstr>
      <vt:lpstr>Mean value (Figure 6B)</vt:lpstr>
      <vt:lpstr>Residual diameter (Figure 6D)</vt:lpstr>
      <vt:lpstr>Contact angle (Figure 6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田中信行</dc:creator>
  <cp:lastModifiedBy>田中信行</cp:lastModifiedBy>
  <dcterms:created xsi:type="dcterms:W3CDTF">2018-01-01T04:25:40Z</dcterms:created>
  <dcterms:modified xsi:type="dcterms:W3CDTF">2019-04-03T09:19:09Z</dcterms:modified>
</cp:coreProperties>
</file>